
<file path=[Content_Types].xml><?xml version="1.0" encoding="utf-8"?>
<Types xmlns="http://schemas.openxmlformats.org/package/2006/content-types">
  <Default Extension="xml" ContentType="application/xml"/>
  <Default Extension="rels" ContentType="application/vnd.openxmlformats-package.relationships+xml"/>
  <Default Extension="jpeg" ContentType="image/jpg"/>
  <Default Extension="png" ContentType="image/png"/>
  <Default Extension="bmp" ContentType="image/bmp"/>
  <Default Extension="gif" ContentType="image/gif"/>
  <Default Extension="tif" ContentType="image/tif"/>
  <Default Extension="pdf" ContentType="application/pdf"/>
  <Default Extension="mov" ContentType="application/movie"/>
  <Default Extension="vml" ContentType="application/vnd.openxmlformats-officedocument.vmlDrawing"/>
  <Default Extension="xlsx" ContentType="application/vnd.openxmlformats-officedocument.spreadsheetml.sheet"/>
  <Override PartName="/docProps/core.xml" ContentType="application/vnd.openxmlformats-package.core-properties+xml"/>
  <Override PartName="/docProps/app.xml" ContentType="application/vnd.openxmlformats-officedocument.extended-properties+xml"/>
  <Override PartName="/xl/workbook.xml" ContentType="application/vnd.openxmlformats-officedocument.spreadsheetml.sheet.main+xml"/>
  <Override PartName="/xl/sharedStrings.xml" ContentType="application/vnd.openxmlformats-officedocument.spreadsheetml.sharedStrings+xml"/>
  <Override PartName="/xl/styles.xml" ContentType="application/vnd.openxmlformats-officedocument.spreadsheetml.styles+xml"/>
  <Override PartName="/xl/theme/theme1.xml" ContentType="application/vnd.openxmlformats-officedocument.theme+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Types>
</file>

<file path=_rels/.rels><?xml version="1.0" encoding="UTF-8"?>
<Relationships xmlns="http://schemas.openxmlformats.org/package/2006/relationships"><Relationship Id="rId1" Type="http://schemas.openxmlformats.org/package/2006/relationships/metadata/core-properties" Target="docProps/core.xml"/><Relationship Id="rId2" Type="http://schemas.openxmlformats.org/officeDocument/2006/relationships/extended-properties" Target="docProps/app.xml"/><Relationship Id="rId3" Type="http://schemas.openxmlformats.org/officeDocument/2006/relationships/officeDocument" Target="xl/workbook.xml"/></Relationships>

</file>

<file path=xl/workbook.xml><?xml version="1.0" encoding="utf-8"?>
<workbook xmlns:r="http://schemas.openxmlformats.org/officeDocument/2006/relationships" xmlns="http://schemas.openxmlformats.org/spreadsheetml/2006/main">
  <bookViews>
    <workbookView xWindow="0" yWindow="40" windowWidth="15960" windowHeight="18080"/>
  </bookViews>
  <sheets>
    <sheet name="Resumo da Exportação" sheetId="1" r:id="rId4"/>
    <sheet name=" Export Summary" sheetId="2" r:id="rId5"/>
    <sheet name=" Sheet1" sheetId="3" r:id="rId6"/>
    <sheet name=" Worksheet1" sheetId="4" r:id="rId7"/>
  </sheets>
</workbook>
</file>

<file path=xl/sharedStrings.xml><?xml version="1.0" encoding="utf-8"?>
<sst xmlns="http://schemas.openxmlformats.org/spreadsheetml/2006/main" uniqueCount="121">
  <si>
    <t>Este documento foi exportado do Numbers. Cada tabela foi convertida em uma planilha do Excel. Todos os outros objetos em cada folha do Numbers foram colocados em planilhas à parte. Esteja ciente de que os cálculos de fórmulas podem ser diferentes no Excel.</t>
  </si>
  <si>
    <t>Nome da Folha do Numbers</t>
  </si>
  <si>
    <t>Nome da Tabela do Numbers</t>
  </si>
  <si>
    <t>Nome da Planilha do Excel</t>
  </si>
  <si>
    <t xml:space="preserve"> Export Summary</t>
  </si>
  <si>
    <t>Tabela 1</t>
  </si>
  <si>
    <t>This document was exported from Numbers. Each table was converted into an Excel spreadsheet. All other objects on each Numbers sheet have been placed on separate sheets. Be aware that formula calculations may be different in Excel.</t>
  </si>
  <si>
    <t xml:space="preserve"> Numbers sheet name</t>
  </si>
  <si>
    <t xml:space="preserve"> Numbers Table Name</t>
  </si>
  <si>
    <t xml:space="preserve"> Excel Sheet Name</t>
  </si>
  <si>
    <t xml:space="preserve"> Sheet1</t>
  </si>
  <si>
    <t xml:space="preserve"> Table 1</t>
  </si>
  <si>
    <r>
      <rPr>
        <u val="single"/>
        <sz val="12"/>
        <color indexed="11"/>
        <rFont val="Calibri"/>
      </rPr>
      <t xml:space="preserve"> Sheet1</t>
    </r>
  </si>
  <si>
    <t xml:space="preserve"> Worksheet1</t>
  </si>
  <si>
    <r>
      <rPr>
        <u val="single"/>
        <sz val="12"/>
        <color indexed="11"/>
        <rFont val="Calibri"/>
      </rPr>
      <t xml:space="preserve"> Worksheet1</t>
    </r>
  </si>
  <si>
    <t xml:space="preserve"> Number</t>
  </si>
  <si>
    <t xml:space="preserve"> Date</t>
  </si>
  <si>
    <t xml:space="preserve"> Age</t>
  </si>
  <si>
    <t xml:space="preserve"> Weight (kg)</t>
  </si>
  <si>
    <t xml:space="preserve"> Height (cm)</t>
  </si>
  <si>
    <t xml:space="preserve"> BMI</t>
  </si>
  <si>
    <t xml:space="preserve"> Quadrant</t>
  </si>
  <si>
    <t xml:space="preserve"> Type_Surgery</t>
  </si>
  <si>
    <t xml:space="preserve"> Anatomic Staging</t>
  </si>
  <si>
    <t xml:space="preserve"> prognostic staging</t>
  </si>
  <si>
    <t xml:space="preserve"> tumor_size</t>
  </si>
  <si>
    <t xml:space="preserve"> Histology</t>
  </si>
  <si>
    <t xml:space="preserve"> Degree</t>
  </si>
  <si>
    <t xml:space="preserve"> Immunohistochemistry</t>
  </si>
  <si>
    <t xml:space="preserve"> dye_used</t>
  </si>
  <si>
    <t xml:space="preserve"> N_lymph nodes_identified</t>
  </si>
  <si>
    <t xml:space="preserve"> N_lymph nodes_resected</t>
  </si>
  <si>
    <t xml:space="preserve"> N_lymph nodes_+</t>
  </si>
  <si>
    <t xml:space="preserve"> Time_ident (min)</t>
  </si>
  <si>
    <t xml:space="preserve"> Surgical_time (min)</t>
  </si>
  <si>
    <t xml:space="preserve"> Intraoperative_complications</t>
  </si>
  <si>
    <t xml:space="preserve"> Quantity_Incisions</t>
  </si>
  <si>
    <t xml:space="preserve"> Measurement_Incision_Breast(2) (cm)</t>
  </si>
  <si>
    <t xml:space="preserve"> Measure_Incision_Axillary</t>
  </si>
  <si>
    <t xml:space="preserve"> Measurement_Breast_Incision(single)</t>
  </si>
  <si>
    <t xml:space="preserve"> Debt_drain_7_days(ml)</t>
  </si>
  <si>
    <t>Post_Operation_Complications</t>
  </si>
  <si>
    <t xml:space="preserve"> right superolateral quadrant</t>
  </si>
  <si>
    <t xml:space="preserve"> Breast-conserving surgery (quadrantectomy) with sentinel lymph node biopsy</t>
  </si>
  <si>
    <t>IA</t>
  </si>
  <si>
    <t xml:space="preserve"> IB</t>
  </si>
  <si>
    <t xml:space="preserve"> 11-20mm (T1c)</t>
  </si>
  <si>
    <t xml:space="preserve"> Non-special type invasive carcinoma</t>
  </si>
  <si>
    <t xml:space="preserve"> Grade 2</t>
  </si>
  <si>
    <t xml:space="preserve"> triple negative</t>
  </si>
  <si>
    <t xml:space="preserve"> patent blue</t>
  </si>
  <si>
    <t xml:space="preserve"> breast skin tattoo</t>
  </si>
  <si>
    <t xml:space="preserve"> IIB</t>
  </si>
  <si>
    <t xml:space="preserve"> 21-50mm (T2)</t>
  </si>
  <si>
    <t xml:space="preserve"> Luminal B</t>
  </si>
  <si>
    <t xml:space="preserve"> Seroma</t>
  </si>
  <si>
    <t xml:space="preserve"> right superomedial quadrant</t>
  </si>
  <si>
    <t xml:space="preserve"> Luminal A</t>
  </si>
  <si>
    <t xml:space="preserve"> Luminal HER</t>
  </si>
  <si>
    <t xml:space="preserve"> Surgical wound dehiscence</t>
  </si>
  <si>
    <t xml:space="preserve"> Grade 3</t>
  </si>
  <si>
    <t xml:space="preserve"> left superomedial quadrant</t>
  </si>
  <si>
    <t xml:space="preserve"> left retroareolar region</t>
  </si>
  <si>
    <t xml:space="preserve"> Mastectomy with sentinel lymph node biopsy without reconstruction</t>
  </si>
  <si>
    <t xml:space="preserve"> left superolateral quadrant</t>
  </si>
  <si>
    <t xml:space="preserve"> IIA</t>
  </si>
  <si>
    <t xml:space="preserve"> Union of the Upper Quadrants of the left breast</t>
  </si>
  <si>
    <t xml:space="preserve"> Mastectomy with sentinel lymph node biopsy with breast reconstruction (expander or prosthesis)</t>
  </si>
  <si>
    <t xml:space="preserve"> Grade 1</t>
  </si>
  <si>
    <t xml:space="preserve"> 20/18/2019</t>
  </si>
  <si>
    <t xml:space="preserve"> 2 micrometastases</t>
  </si>
  <si>
    <t xml:space="preserve"> 6-10mm (T1b)</t>
  </si>
  <si>
    <t xml:space="preserve"> Bruise</t>
  </si>
  <si>
    <t xml:space="preserve"> left inferolateral quadrant</t>
  </si>
  <si>
    <t>Recurrence + Bone + Liver + Brain Metastasis</t>
  </si>
  <si>
    <t xml:space="preserve"> bone metastasis</t>
  </si>
  <si>
    <t xml:space="preserve"> Union of the lower quadrants of the left breast</t>
  </si>
  <si>
    <t xml:space="preserve"> invasive lobular carcinoma</t>
  </si>
  <si>
    <t xml:space="preserve"> 1 micrometastasis</t>
  </si>
  <si>
    <t xml:space="preserve"> Union of the Upper Quadrants of the Right Breast</t>
  </si>
  <si>
    <t xml:space="preserve"> right retroareolar region</t>
  </si>
  <si>
    <t xml:space="preserve"> invasive papillary carcinoma</t>
  </si>
  <si>
    <t xml:space="preserve"> relapse</t>
  </si>
  <si>
    <t xml:space="preserve"> Union of the Lateral Quadrants of the Right Breast</t>
  </si>
  <si>
    <t xml:space="preserve"> IIIC</t>
  </si>
  <si>
    <t xml:space="preserve"> IIIB</t>
  </si>
  <si>
    <t xml:space="preserve"> HER2+</t>
  </si>
  <si>
    <t xml:space="preserve"> Recurrence + Bone Metastasis</t>
  </si>
  <si>
    <t xml:space="preserve"> dye allergy</t>
  </si>
  <si>
    <t xml:space="preserve"> indocyanine green</t>
  </si>
  <si>
    <t xml:space="preserve"> right inferolateral quadrant</t>
  </si>
  <si>
    <t xml:space="preserve"> Local Infection + Skin Tattoo</t>
  </si>
  <si>
    <t xml:space="preserve"> Union of the lateral quadrants of the left breast</t>
  </si>
  <si>
    <t xml:space="preserve"> Liver + lung metastasis</t>
  </si>
  <si>
    <t xml:space="preserve"> Infection + Lung Metastasis</t>
  </si>
  <si>
    <t xml:space="preserve"> IIIA</t>
  </si>
  <si>
    <t xml:space="preserve"> Seroma + Local Infection</t>
  </si>
  <si>
    <t xml:space="preserve"> Bone + Liver Metastasis</t>
  </si>
  <si>
    <t xml:space="preserve"> Union of the lower quadrants of the right breast</t>
  </si>
  <si>
    <t xml:space="preserve"> patent blue + indocyanine green</t>
  </si>
  <si>
    <t xml:space="preserve"> invasive medullary carcinoma</t>
  </si>
  <si>
    <t xml:space="preserve"> radio-induced scleroderma</t>
  </si>
  <si>
    <t xml:space="preserve"> AI</t>
  </si>
  <si>
    <t xml:space="preserve"> left inferomedial quadrant</t>
  </si>
  <si>
    <t>0-5mm (T1a)</t>
  </si>
  <si>
    <t xml:space="preserve"> anesthetic complications</t>
  </si>
  <si>
    <t xml:space="preserve"> clinical complications</t>
  </si>
  <si>
    <t xml:space="preserve"> right inferomedial quadrant</t>
  </si>
  <si>
    <t xml:space="preserve"> mixed carcinoma</t>
  </si>
  <si>
    <t xml:space="preserve"> local infection</t>
  </si>
  <si>
    <t xml:space="preserve"> &gt;50mm (T3)</t>
  </si>
  <si>
    <t xml:space="preserve"> invasive tubular carcinoma</t>
  </si>
  <si>
    <t xml:space="preserve"> Infiltrating the skin (T4b)</t>
  </si>
  <si>
    <t xml:space="preserve"> invasive mucinous carcinoma</t>
  </si>
  <si>
    <t xml:space="preserve"> invasive metaplastic carcinoma</t>
  </si>
  <si>
    <t xml:space="preserve"> ductal carcinoma in situ</t>
  </si>
  <si>
    <t xml:space="preserve"> Union of the Medial Quadrants of the Right Breast</t>
  </si>
  <si>
    <t xml:space="preserve"> Union of the Lower Quadrants of the Right Breast</t>
  </si>
  <si>
    <t xml:space="preserve"> Union of the Lateral Quadrants of the left breast</t>
  </si>
  <si>
    <t xml:space="preserve"> Union of the Medial Quadrants of the left breast</t>
  </si>
  <si>
    <t xml:space="preserve"> Union of the Lower Quadrants of the left breast</t>
  </si>
</sst>
</file>

<file path=xl/styles.xml><?xml version="1.0" encoding="utf-8"?>
<styleSheet xmlns="http://schemas.openxmlformats.org/spreadsheetml/2006/main">
  <numFmts count="3">
    <numFmt numFmtId="0" formatCode="General"/>
    <numFmt numFmtId="59" formatCode="dd/mm/yyyy"/>
    <numFmt numFmtId="60" formatCode="d/m/yyyy"/>
  </numFmts>
  <fonts count="7">
    <font>
      <sz val="11"/>
      <color indexed="8"/>
      <name val="Calibri"/>
    </font>
    <font>
      <sz val="12"/>
      <color indexed="8"/>
      <name val="Calibri"/>
    </font>
    <font>
      <sz val="14"/>
      <color indexed="8"/>
      <name val="Calibri"/>
    </font>
    <font>
      <sz val="12"/>
      <color indexed="8"/>
      <name val="Helvetica Neue"/>
    </font>
    <font>
      <u val="single"/>
      <sz val="12"/>
      <color indexed="11"/>
      <name val="Calibri"/>
    </font>
    <font>
      <sz val="14"/>
      <color indexed="8"/>
      <name val="Calibri"/>
    </font>
    <font>
      <sz val="12"/>
      <color indexed="18"/>
      <name val="Arial"/>
    </font>
  </fonts>
  <fills count="8">
    <fill>
      <patternFill patternType="none"/>
    </fill>
    <fill>
      <patternFill patternType="gray125"/>
    </fill>
    <fill>
      <patternFill patternType="solid">
        <fgColor indexed="9"/>
        <bgColor auto="1"/>
      </patternFill>
    </fill>
    <fill>
      <patternFill patternType="solid">
        <fgColor indexed="10"/>
        <bgColor auto="1"/>
      </patternFill>
    </fill>
    <fill>
      <patternFill patternType="solid">
        <fgColor indexed="13"/>
        <bgColor auto="1"/>
      </patternFill>
    </fill>
    <fill>
      <patternFill patternType="solid">
        <fgColor indexed="14"/>
        <bgColor auto="1"/>
      </patternFill>
    </fill>
    <fill>
      <patternFill patternType="solid">
        <fgColor indexed="15"/>
        <bgColor auto="1"/>
      </patternFill>
    </fill>
    <fill>
      <patternFill patternType="solid">
        <fgColor indexed="16"/>
        <bgColor auto="1"/>
      </patternFill>
    </fill>
  </fills>
  <borders count="12">
    <border>
      <left/>
      <right/>
      <top/>
      <bottom/>
      <diagonal/>
    </border>
    <border>
      <left style="thin">
        <color indexed="12"/>
      </left>
      <right/>
      <top style="thin">
        <color indexed="12"/>
      </top>
      <bottom/>
      <diagonal/>
    </border>
    <border>
      <left/>
      <right/>
      <top style="thin">
        <color indexed="12"/>
      </top>
      <bottom/>
      <diagonal/>
    </border>
    <border>
      <left/>
      <right style="thin">
        <color indexed="12"/>
      </right>
      <top style="thin">
        <color indexed="12"/>
      </top>
      <bottom/>
      <diagonal/>
    </border>
    <border>
      <left style="thin">
        <color indexed="12"/>
      </left>
      <right/>
      <top/>
      <bottom/>
      <diagonal/>
    </border>
    <border>
      <left/>
      <right/>
      <top/>
      <bottom/>
      <diagonal/>
    </border>
    <border>
      <left/>
      <right style="thin">
        <color indexed="12"/>
      </right>
      <top/>
      <bottom/>
      <diagonal/>
    </border>
    <border>
      <left style="thin">
        <color indexed="12"/>
      </left>
      <right/>
      <top/>
      <bottom style="thin">
        <color indexed="12"/>
      </bottom>
      <diagonal/>
    </border>
    <border>
      <left/>
      <right/>
      <top/>
      <bottom style="thin">
        <color indexed="12"/>
      </bottom>
      <diagonal/>
    </border>
    <border>
      <left/>
      <right style="thin">
        <color indexed="12"/>
      </right>
      <top/>
      <bottom style="thin">
        <color indexed="12"/>
      </bottom>
      <diagonal/>
    </border>
    <border>
      <left style="thin">
        <color indexed="17"/>
      </left>
      <right style="thin">
        <color indexed="17"/>
      </right>
      <top style="thin">
        <color indexed="17"/>
      </top>
      <bottom style="thin">
        <color indexed="17"/>
      </bottom>
      <diagonal/>
    </border>
    <border>
      <left style="thin">
        <color indexed="12"/>
      </left>
      <right style="thin">
        <color indexed="12"/>
      </right>
      <top style="thin">
        <color indexed="12"/>
      </top>
      <bottom style="thin">
        <color indexed="12"/>
      </bottom>
      <diagonal/>
    </border>
  </borders>
  <cellStyleXfs count="1">
    <xf numFmtId="0" fontId="0" applyNumberFormat="0" applyFont="1" applyFill="0" applyBorder="0" applyAlignment="1" applyProtection="0">
      <alignment vertical="bottom"/>
    </xf>
  </cellStyleXfs>
  <cellXfs count="36">
    <xf numFmtId="0" fontId="0" applyNumberFormat="0" applyFont="1" applyFill="0" applyBorder="0" applyAlignment="1" applyProtection="0">
      <alignment vertical="bottom"/>
    </xf>
    <xf numFmtId="0" fontId="1" applyNumberFormat="0" applyFont="1" applyFill="0" applyBorder="0" applyAlignment="1" applyProtection="0">
      <alignment horizontal="left" vertical="bottom" wrapText="1"/>
    </xf>
    <xf numFmtId="0" fontId="2" applyNumberFormat="0" applyFont="1" applyFill="0" applyBorder="0" applyAlignment="1" applyProtection="0">
      <alignment horizontal="left" vertical="bottom"/>
    </xf>
    <xf numFmtId="0" fontId="1" fillId="2" applyNumberFormat="0" applyFont="1" applyFill="1" applyBorder="0" applyAlignment="1" applyProtection="0">
      <alignment horizontal="left" vertical="bottom"/>
    </xf>
    <xf numFmtId="0" fontId="1" fillId="3" applyNumberFormat="0" applyFont="1" applyFill="1" applyBorder="0" applyAlignment="1" applyProtection="0">
      <alignment horizontal="left" vertical="bottom"/>
    </xf>
    <xf numFmtId="0" fontId="4" fillId="3" applyNumberFormat="0" applyFont="1" applyFill="1" applyBorder="0" applyAlignment="1" applyProtection="0">
      <alignment horizontal="left" vertical="bottom"/>
    </xf>
    <xf numFmtId="0" fontId="0" applyNumberFormat="1" applyFont="1" applyFill="0" applyBorder="0" applyAlignment="1" applyProtection="0">
      <alignment vertical="bottom"/>
    </xf>
    <xf numFmtId="0" fontId="0" borderId="1" applyNumberFormat="0" applyFont="1" applyFill="0" applyBorder="1" applyAlignment="1" applyProtection="0">
      <alignment vertical="bottom"/>
    </xf>
    <xf numFmtId="0" fontId="0" borderId="2" applyNumberFormat="0" applyFont="1" applyFill="0" applyBorder="1" applyAlignment="1" applyProtection="0">
      <alignment vertical="bottom"/>
    </xf>
    <xf numFmtId="0" fontId="0" borderId="3" applyNumberFormat="0" applyFont="1" applyFill="0" applyBorder="1" applyAlignment="1" applyProtection="0">
      <alignment vertical="bottom"/>
    </xf>
    <xf numFmtId="0" fontId="0" borderId="4" applyNumberFormat="0" applyFont="1" applyFill="0" applyBorder="1" applyAlignment="1" applyProtection="0">
      <alignment vertical="bottom"/>
    </xf>
    <xf numFmtId="0" fontId="0" borderId="5" applyNumberFormat="0" applyFont="1" applyFill="0" applyBorder="1" applyAlignment="1" applyProtection="0">
      <alignment vertical="bottom"/>
    </xf>
    <xf numFmtId="0" fontId="0" borderId="6" applyNumberFormat="0" applyFont="1" applyFill="0" applyBorder="1" applyAlignment="1" applyProtection="0">
      <alignment vertical="bottom"/>
    </xf>
    <xf numFmtId="49" fontId="1" fillId="4" borderId="5" applyNumberFormat="1" applyFont="1" applyFill="1" applyBorder="1" applyAlignment="1" applyProtection="0">
      <alignment horizontal="left" vertical="bottom" wrapText="1"/>
    </xf>
    <xf numFmtId="49" fontId="2" borderId="5" applyNumberFormat="1" applyFont="1" applyFill="0" applyBorder="1" applyAlignment="1" applyProtection="0">
      <alignment horizontal="left" vertical="bottom"/>
    </xf>
    <xf numFmtId="49" fontId="1" fillId="5" borderId="5" applyNumberFormat="1" applyFont="1" applyFill="1" applyBorder="1" applyAlignment="1" applyProtection="0">
      <alignment horizontal="left" vertical="bottom"/>
    </xf>
    <xf numFmtId="0" fontId="1" fillId="5" borderId="5" applyNumberFormat="0" applyFont="1" applyFill="1" applyBorder="1" applyAlignment="1" applyProtection="0">
      <alignment horizontal="left" vertical="bottom"/>
    </xf>
    <xf numFmtId="0" fontId="1" fillId="6" borderId="5" applyNumberFormat="0" applyFont="1" applyFill="1" applyBorder="1" applyAlignment="1" applyProtection="0">
      <alignment horizontal="left" vertical="bottom"/>
    </xf>
    <xf numFmtId="49" fontId="1" fillId="6" borderId="5" applyNumberFormat="1" applyFont="1" applyFill="1" applyBorder="1" applyAlignment="1" applyProtection="0">
      <alignment horizontal="left" vertical="bottom"/>
    </xf>
    <xf numFmtId="49" fontId="4" fillId="6" borderId="5" applyNumberFormat="1" applyFont="1" applyFill="1" applyBorder="1" applyAlignment="1" applyProtection="0">
      <alignment horizontal="left" vertical="bottom"/>
    </xf>
    <xf numFmtId="0" fontId="0" borderId="7" applyNumberFormat="0" applyFont="1" applyFill="0" applyBorder="1" applyAlignment="1" applyProtection="0">
      <alignment vertical="bottom"/>
    </xf>
    <xf numFmtId="0" fontId="1" fillId="6" borderId="8" applyNumberFormat="0" applyFont="1" applyFill="1" applyBorder="1" applyAlignment="1" applyProtection="0">
      <alignment horizontal="left" vertical="bottom"/>
    </xf>
    <xf numFmtId="49" fontId="1" fillId="6" borderId="8" applyNumberFormat="1" applyFont="1" applyFill="1" applyBorder="1" applyAlignment="1" applyProtection="0">
      <alignment horizontal="left" vertical="bottom"/>
    </xf>
    <xf numFmtId="49" fontId="4" fillId="6" borderId="8" applyNumberFormat="1" applyFont="1" applyFill="1" applyBorder="1" applyAlignment="1" applyProtection="0">
      <alignment horizontal="left" vertical="bottom"/>
    </xf>
    <xf numFmtId="0" fontId="0" borderId="9" applyNumberFormat="0" applyFont="1" applyFill="0" applyBorder="1" applyAlignment="1" applyProtection="0">
      <alignment vertical="bottom"/>
    </xf>
    <xf numFmtId="0" fontId="0" applyNumberFormat="1" applyFont="1" applyFill="0" applyBorder="0" applyAlignment="1" applyProtection="0">
      <alignment vertical="bottom"/>
    </xf>
    <xf numFmtId="49" fontId="0" fillId="7" borderId="10" applyNumberFormat="1" applyFont="1" applyFill="1" applyBorder="1" applyAlignment="1" applyProtection="0">
      <alignment vertical="center"/>
    </xf>
    <xf numFmtId="0" fontId="0" fillId="7" borderId="10" applyNumberFormat="1" applyFont="1" applyFill="1" applyBorder="1" applyAlignment="1" applyProtection="0">
      <alignment vertical="center" wrapText="1"/>
    </xf>
    <xf numFmtId="59" fontId="6" fillId="7" borderId="10" applyNumberFormat="1" applyFont="1" applyFill="1" applyBorder="1" applyAlignment="1" applyProtection="0">
      <alignment horizontal="center" vertical="center" wrapText="1"/>
    </xf>
    <xf numFmtId="49" fontId="0" fillId="7" borderId="10" applyNumberFormat="1" applyFont="1" applyFill="1" applyBorder="1" applyAlignment="1" applyProtection="0">
      <alignment vertical="center" wrapText="1"/>
    </xf>
    <xf numFmtId="0" fontId="0" fillId="7" borderId="10" applyNumberFormat="0" applyFont="1" applyFill="1" applyBorder="1" applyAlignment="1" applyProtection="0">
      <alignment vertical="center" wrapText="1"/>
    </xf>
    <xf numFmtId="59" fontId="0" fillId="7" borderId="10" applyNumberFormat="1" applyFont="1" applyFill="1" applyBorder="1" applyAlignment="1" applyProtection="0">
      <alignment vertical="center" wrapText="1"/>
    </xf>
    <xf numFmtId="60" fontId="0" fillId="7" borderId="10" applyNumberFormat="1" applyFont="1" applyFill="1" applyBorder="1" applyAlignment="1" applyProtection="0">
      <alignment vertical="center" wrapText="1"/>
    </xf>
    <xf numFmtId="0" fontId="0" applyNumberFormat="1" applyFont="1" applyFill="0" applyBorder="0" applyAlignment="1" applyProtection="0">
      <alignment vertical="bottom"/>
    </xf>
    <xf numFmtId="49" fontId="0" fillId="4" borderId="11" applyNumberFormat="1" applyFont="1" applyFill="1" applyBorder="1" applyAlignment="1" applyProtection="0">
      <alignment vertical="bottom"/>
    </xf>
    <xf numFmtId="0" fontId="0" fillId="4" borderId="11" applyNumberFormat="0" applyFont="1" applyFill="1" applyBorder="1" applyAlignment="1" applyProtection="0">
      <alignment vertical="bottom"/>
    </xf>
  </cellXfs>
  <cellStyles count="1">
    <cellStyle name="Normal" xfId="0" builtinId="0"/>
  </cellStyles>
  <dxfs count="0"/>
  <tableStyles count="0"/>
  <colors>
    <indexedColors>
      <rgbColor rgb="ff000000"/>
      <rgbColor rgb="ffffffff"/>
      <rgbColor rgb="ffff0000"/>
      <rgbColor rgb="ff00ff00"/>
      <rgbColor rgb="ff0000ff"/>
      <rgbColor rgb="ffffff00"/>
      <rgbColor rgb="ffff00ff"/>
      <rgbColor rgb="ff00ffff"/>
      <rgbColor rgb="ff000000"/>
      <rgbColor rgb="015e88b1"/>
      <rgbColor rgb="01eef3f4"/>
      <rgbColor rgb="ff0000ff"/>
      <rgbColor rgb="ffaaaaaa"/>
      <rgbColor rgb="ffffffff"/>
      <rgbColor rgb="ff5e88b1"/>
      <rgbColor rgb="ffeef3f4"/>
      <rgbColor rgb="ffe7e6e6"/>
      <rgbColor rgb="ff737373"/>
      <rgbColor rgb="ff333333"/>
    </indexedColors>
  </colors>
</styleSheet>
</file>

<file path=xl/_rels/workbook.xml.rels><?xml version="1.0" encoding="UTF-8"?>
<Relationships xmlns="http://schemas.openxmlformats.org/package/2006/relationships"><Relationship Id="rId1" Type="http://schemas.openxmlformats.org/officeDocument/2006/relationships/sharedStrings" Target="sharedStrings.xml"/><Relationship Id="rId2" Type="http://schemas.openxmlformats.org/officeDocument/2006/relationships/styles" Target="styles.xml"/><Relationship Id="rId3" Type="http://schemas.openxmlformats.org/officeDocument/2006/relationships/theme" Target="theme/theme1.xml"/><Relationship Id="rId4" Type="http://schemas.openxmlformats.org/officeDocument/2006/relationships/worksheet" Target="worksheets/sheet1.xml"/><Relationship Id="rId5" Type="http://schemas.openxmlformats.org/officeDocument/2006/relationships/worksheet" Target="worksheets/sheet2.xml"/><Relationship Id="rId6" Type="http://schemas.openxmlformats.org/officeDocument/2006/relationships/worksheet" Target="worksheets/sheet3.xml"/><Relationship Id="rId7" Type="http://schemas.openxmlformats.org/officeDocument/2006/relationships/worksheet" Target="worksheets/sheet4.xml"/></Relationships>

</file>

<file path=xl/theme/theme1.xml><?xml version="1.0" encoding="utf-8"?>
<a:theme xmlns:a="http://schemas.openxmlformats.org/drawingml/2006/main" xmlns:r="http://schemas.openxmlformats.org/officeDocument/2006/relationships" name="Office Theme">
  <a:themeElements>
    <a:clrScheme name="Office Theme">
      <a:dk1>
        <a:srgbClr val="000000"/>
      </a:dk1>
      <a:lt1>
        <a:srgbClr val="FFFFFF"/>
      </a:lt1>
      <a:dk2>
        <a:srgbClr val="A7A7A7"/>
      </a:dk2>
      <a:lt2>
        <a:srgbClr val="535353"/>
      </a:lt2>
      <a:accent1>
        <a:srgbClr val="5B9BD5"/>
      </a:accent1>
      <a:accent2>
        <a:srgbClr val="ED7D31"/>
      </a:accent2>
      <a:accent3>
        <a:srgbClr val="A5A5A5"/>
      </a:accent3>
      <a:accent4>
        <a:srgbClr val="FFC000"/>
      </a:accent4>
      <a:accent5>
        <a:srgbClr val="4472C4"/>
      </a:accent5>
      <a:accent6>
        <a:srgbClr val="70AD47"/>
      </a:accent6>
      <a:hlink>
        <a:srgbClr val="0000FF"/>
      </a:hlink>
      <a:folHlink>
        <a:srgbClr val="FF00FF"/>
      </a:folHlink>
    </a:clrScheme>
    <a:fontScheme name="Office Theme">
      <a:majorFont>
        <a:latin typeface="Helvetica Neue"/>
        <a:ea typeface="Helvetica Neue"/>
        <a:cs typeface="Helvetica Neue"/>
      </a:majorFont>
      <a:minorFont>
        <a:latin typeface="Helvetica Neue"/>
        <a:ea typeface="Helvetica Neue"/>
        <a:cs typeface="Helvetica Neue"/>
      </a:minorFont>
    </a:fontScheme>
    <a:fmtScheme name="Office Them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29999"/>
              </a:schemeClr>
            </a:gs>
            <a:gs pos="100000">
              <a:schemeClr val="phClr">
                <a:tint val="50000"/>
                <a:shade val="100000"/>
                <a:satMod val="350000"/>
              </a:schemeClr>
            </a:gs>
          </a:gsLst>
          <a:lin ang="16200000" scaled="0"/>
        </a:gradFill>
      </a:fillStyleLst>
      <a:lnStyleLst>
        <a:ln w="9525" cap="flat" cmpd="sng" algn="ctr">
          <a:solidFill>
            <a:schemeClr val="phClr">
              <a:shade val="95000"/>
              <a:satMod val="104999"/>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effectStyle>
        <a:effectStyle>
          <a:effectLst/>
        </a:effectStyle>
        <a:effectStyle>
          <a:effectLst/>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solidFill>
          <a:srgbClr val="FFFFFF"/>
        </a:solidFill>
        <a:ln w="25400" cap="flat">
          <a:solidFill>
            <a:schemeClr val="accent1"/>
          </a:solidFill>
          <a:prstDash val="solid"/>
          <a:round/>
        </a:ln>
        <a:effectLst/>
        <a:sp3d/>
      </a:spPr>
      <a:bodyPr rot="0" spcFirstLastPara="1" vertOverflow="overflow" horzOverflow="overflow" vert="horz" wrap="square" lIns="45718" tIns="45718" rIns="45718" bIns="45718" numCol="1" spcCol="38100" rtlCol="0" anchor="ctr" upright="0">
        <a:spAutoFit/>
      </a:bodyPr>
      <a:lstStyle>
        <a:defPPr marL="0" marR="0" indent="0" algn="l" defTabSz="914400" rtl="0" fontAlgn="auto" latinLnBrk="0" hangingPunct="0">
          <a:lnSpc>
            <a:spcPct val="100000"/>
          </a:lnSpc>
          <a:spcBef>
            <a:spcPts val="0"/>
          </a:spcBef>
          <a:spcAft>
            <a:spcPts val="0"/>
          </a:spcAft>
          <a:buClrTx/>
          <a:buSzTx/>
          <a:buFontTx/>
          <a:buNone/>
          <a:tabLst/>
          <a:defRPr b="0" baseline="0" cap="none" i="0" spc="0" strike="noStrike" sz="1100" u="none" kumimoji="0" normalizeH="0">
            <a:ln>
              <a:noFill/>
            </a:ln>
            <a:solidFill>
              <a:srgbClr val="000000"/>
            </a:solidFill>
            <a:effectLst/>
            <a:uFillTx/>
            <a:latin typeface="+mn-lt"/>
            <a:ea typeface="+mn-ea"/>
            <a:cs typeface="+mn-cs"/>
            <a:sym typeface="Helvetica Neue"/>
          </a:defRPr>
        </a:defPPr>
        <a:lvl1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1pPr>
        <a:lvl2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2pPr>
        <a:lvl3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3pPr>
        <a:lvl4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4pPr>
        <a:lvl5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5pPr>
        <a:lvl6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6pPr>
        <a:lvl7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7pPr>
        <a:lvl8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8pPr>
        <a:lvl9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9pPr>
      </a:lstStyle>
      <a:style>
        <a:lnRef idx="0"/>
        <a:fillRef idx="0"/>
        <a:effectRef idx="0"/>
        <a:fontRef idx="none"/>
      </a:style>
    </a:spDef>
    <a:lnDef>
      <a:spPr>
        <a:noFill/>
        <a:ln w="25400" cap="flat">
          <a:solidFill>
            <a:schemeClr val="accent1"/>
          </a:solidFill>
          <a:prstDash val="solid"/>
          <a:round/>
        </a:ln>
        <a:effectLst/>
        <a:sp3d/>
      </a:spPr>
      <a:bodyPr rot="0" spcFirstLastPara="1" vertOverflow="overflow" horzOverflow="overflow" vert="horz" wrap="square" lIns="91439" tIns="45719" rIns="91439" bIns="45719" numCol="1" spcCol="38100" rtlCol="0" anchor="t" upright="0">
        <a:noAutofit/>
      </a:bodyPr>
      <a:lstStyle>
        <a:def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defPPr>
        <a:lvl1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1pPr>
        <a:lvl2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2pPr>
        <a:lvl3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3pPr>
        <a:lvl4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4pPr>
        <a:lvl5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5pPr>
        <a:lvl6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6pPr>
        <a:lvl7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7pPr>
        <a:lvl8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8pPr>
        <a:lvl9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9pPr>
      </a:lstStyle>
      <a:style>
        <a:lnRef idx="0"/>
        <a:fillRef idx="0"/>
        <a:effectRef idx="0"/>
        <a:fontRef idx="none"/>
      </a:style>
    </a:lnDef>
    <a:txDef>
      <a:spPr>
        <a:noFill/>
        <a:ln w="12700" cap="flat">
          <a:noFill/>
          <a:miter lim="400000"/>
        </a:ln>
        <a:effectLst/>
        <a:sp3d/>
      </a:spPr>
      <a:bodyPr rot="0" spcFirstLastPara="1" vertOverflow="overflow" horzOverflow="overflow" vert="horz" wrap="square" lIns="45718" tIns="45718" rIns="45718" bIns="45718" numCol="1" spcCol="38100" rtlCol="0" anchor="t" upright="0">
        <a:spAutoFit/>
      </a:bodyPr>
      <a:lstStyle>
        <a:defPPr marL="0" marR="0" indent="0" algn="l" defTabSz="914400" rtl="0" fontAlgn="auto" latinLnBrk="0" hangingPunct="0">
          <a:lnSpc>
            <a:spcPct val="100000"/>
          </a:lnSpc>
          <a:spcBef>
            <a:spcPts val="0"/>
          </a:spcBef>
          <a:spcAft>
            <a:spcPts val="0"/>
          </a:spcAft>
          <a:buClrTx/>
          <a:buSzTx/>
          <a:buFontTx/>
          <a:buNone/>
          <a:tabLst/>
          <a:defRPr b="0" baseline="0" cap="none" i="0" spc="0" strike="noStrike" sz="1100" u="none" kumimoji="0" normalizeH="0">
            <a:ln>
              <a:noFill/>
            </a:ln>
            <a:solidFill>
              <a:srgbClr val="000000"/>
            </a:solidFill>
            <a:effectLst/>
            <a:uFillTx/>
            <a:latin typeface="+mn-lt"/>
            <a:ea typeface="+mn-ea"/>
            <a:cs typeface="+mn-cs"/>
            <a:sym typeface="Helvetica Neue"/>
          </a:defRPr>
        </a:defPPr>
        <a:lvl1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1pPr>
        <a:lvl2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2pPr>
        <a:lvl3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3pPr>
        <a:lvl4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4pPr>
        <a:lvl5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5pPr>
        <a:lvl6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6pPr>
        <a:lvl7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7pPr>
        <a:lvl8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8pPr>
        <a:lvl9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9pPr>
      </a:lstStyle>
      <a:style>
        <a:lnRef idx="0"/>
        <a:fillRef idx="0"/>
        <a:effectRef idx="0"/>
        <a:fontRef idx="none"/>
      </a:style>
    </a:txDef>
  </a:objectDefaults>
</a:theme>
</file>

<file path=xl/worksheets/sheet1.xml><?xml version="1.0" encoding="utf-8"?>
<worksheet xmlns:r="http://schemas.openxmlformats.org/officeDocument/2006/relationships" xmlns="http://schemas.openxmlformats.org/spreadsheetml/2006/main">
  <sheetViews>
    <sheetView workbookViewId="0" showGridLines="0" defaultGridColor="1"/>
  </sheetViews>
  <sheetFormatPr defaultColWidth="10" defaultRowHeight="13" customHeight="1" outlineLevelRow="0" outlineLevelCol="0"/>
  <cols>
    <col min="1" max="1" width="2" customWidth="1"/>
    <col min="2" max="4" width="30.5547" customWidth="1"/>
  </cols>
  <sheetData>
    <row r="3" ht="50" customHeight="1">
      <c r="B3" t="s" s="1">
        <v>0</v>
      </c>
      <c r="C3"/>
      <c r="D3"/>
    </row>
    <row r="7">
      <c r="B7" t="s" s="2">
        <v>1</v>
      </c>
      <c r="C7" t="s" s="2">
        <v>2</v>
      </c>
      <c r="D7" t="s" s="2">
        <v>3</v>
      </c>
    </row>
    <row r="9">
      <c r="B9" t="s" s="3">
        <v>4</v>
      </c>
      <c r="C9" s="3"/>
      <c r="D9" s="3"/>
    </row>
    <row r="10">
      <c r="B10" s="4"/>
      <c r="C10" t="s" s="4">
        <v>5</v>
      </c>
      <c r="D10" t="s" s="5">
        <v>4</v>
      </c>
    </row>
    <row r="11">
      <c r="B11" t="s" s="3">
        <v>10</v>
      </c>
      <c r="C11" s="3"/>
      <c r="D11" s="3"/>
    </row>
    <row r="12">
      <c r="B12" s="4"/>
      <c r="C12" t="s" s="4">
        <v>5</v>
      </c>
      <c r="D12" t="s" s="5">
        <v>10</v>
      </c>
    </row>
    <row r="13">
      <c r="B13" t="s" s="3">
        <v>13</v>
      </c>
      <c r="C13" s="3"/>
      <c r="D13" s="3"/>
    </row>
    <row r="14">
      <c r="B14" s="4"/>
      <c r="C14" t="s" s="4">
        <v>5</v>
      </c>
      <c r="D14" t="s" s="5">
        <v>13</v>
      </c>
    </row>
  </sheetData>
  <mergeCells count="1">
    <mergeCell ref="B3:D3"/>
  </mergeCells>
  <hyperlinks>
    <hyperlink ref="D10" location="' Export Summary'!R1C1" tooltip="" display=" Export Summary"/>
    <hyperlink ref="D12" location="' Sheet1'!R1C1" tooltip="" display=" Sheet1"/>
    <hyperlink ref="D14" location="' Worksheet1'!R1C1" tooltip="" display=" Worksheet1"/>
  </hyperlinks>
</worksheet>
</file>

<file path=xl/worksheets/sheet2.xml><?xml version="1.0" encoding="utf-8"?>
<worksheet xmlns:r="http://schemas.openxmlformats.org/officeDocument/2006/relationships" xmlns="http://schemas.openxmlformats.org/spreadsheetml/2006/main">
  <sheetPr>
    <pageSetUpPr fitToPage="1"/>
  </sheetPr>
  <dimension ref="A1:E12"/>
  <sheetViews>
    <sheetView workbookViewId="0" showGridLines="0" defaultGridColor="1"/>
  </sheetViews>
  <sheetFormatPr defaultColWidth="10" defaultRowHeight="13" customHeight="1" outlineLevelRow="0" outlineLevelCol="0"/>
  <cols>
    <col min="1" max="1" width="2" style="6" customWidth="1"/>
    <col min="2" max="4" width="30.5" style="6" customWidth="1"/>
    <col min="5" max="5" width="10" style="6" customWidth="1"/>
    <col min="6" max="256" width="10" style="6" customWidth="1"/>
  </cols>
  <sheetData>
    <row r="1" ht="15" customHeight="1">
      <c r="A1" s="7"/>
      <c r="B1" s="8"/>
      <c r="C1" s="8"/>
      <c r="D1" s="8"/>
      <c r="E1" s="9"/>
    </row>
    <row r="2" ht="15" customHeight="1">
      <c r="A2" s="10"/>
      <c r="B2" s="11"/>
      <c r="C2" s="11"/>
      <c r="D2" s="11"/>
      <c r="E2" s="12"/>
    </row>
    <row r="3" ht="50" customHeight="1">
      <c r="A3" s="10"/>
      <c r="B3" t="s" s="13">
        <v>6</v>
      </c>
      <c r="C3" s="11"/>
      <c r="D3" s="11"/>
      <c r="E3" s="12"/>
    </row>
    <row r="4" ht="15" customHeight="1">
      <c r="A4" s="10"/>
      <c r="B4" s="11"/>
      <c r="C4" s="11"/>
      <c r="D4" s="11"/>
      <c r="E4" s="12"/>
    </row>
    <row r="5" ht="15" customHeight="1">
      <c r="A5" s="10"/>
      <c r="B5" s="11"/>
      <c r="C5" s="11"/>
      <c r="D5" s="11"/>
      <c r="E5" s="12"/>
    </row>
    <row r="6" ht="15" customHeight="1">
      <c r="A6" s="10"/>
      <c r="B6" s="11"/>
      <c r="C6" s="11"/>
      <c r="D6" s="11"/>
      <c r="E6" s="12"/>
    </row>
    <row r="7" ht="19" customHeight="1">
      <c r="A7" s="10"/>
      <c r="B7" t="s" s="14">
        <v>7</v>
      </c>
      <c r="C7" t="s" s="14">
        <v>8</v>
      </c>
      <c r="D7" t="s" s="14">
        <v>9</v>
      </c>
      <c r="E7" s="12"/>
    </row>
    <row r="8" ht="15" customHeight="1">
      <c r="A8" s="10"/>
      <c r="B8" s="11"/>
      <c r="C8" s="11"/>
      <c r="D8" s="11"/>
      <c r="E8" s="12"/>
    </row>
    <row r="9" ht="17" customHeight="1">
      <c r="A9" s="10"/>
      <c r="B9" t="s" s="15">
        <v>10</v>
      </c>
      <c r="C9" s="16"/>
      <c r="D9" s="16"/>
      <c r="E9" s="12"/>
    </row>
    <row r="10" ht="17" customHeight="1">
      <c r="A10" s="10"/>
      <c r="B10" s="17"/>
      <c r="C10" t="s" s="18">
        <v>11</v>
      </c>
      <c r="D10" t="s" s="19">
        <v>12</v>
      </c>
      <c r="E10" s="12"/>
    </row>
    <row r="11" ht="17" customHeight="1">
      <c r="A11" s="10"/>
      <c r="B11" t="s" s="15">
        <v>13</v>
      </c>
      <c r="C11" s="16"/>
      <c r="D11" s="16"/>
      <c r="E11" s="12"/>
    </row>
    <row r="12" ht="17" customHeight="1">
      <c r="A12" s="20"/>
      <c r="B12" s="21"/>
      <c r="C12" t="s" s="22">
        <v>11</v>
      </c>
      <c r="D12" t="s" s="23">
        <v>14</v>
      </c>
      <c r="E12" s="24"/>
    </row>
  </sheetData>
  <mergeCells count="1">
    <mergeCell ref="B3:D3"/>
  </mergeCells>
  <pageMargins left="1" right="1" top="1" bottom="1" header="0.25" footer="0.25"/>
  <pageSetup firstPageNumber="1" fitToHeight="1" fitToWidth="1" scale="100" useFirstPageNumber="0" orientation="portrait" pageOrder="downThenOver"/>
  <headerFooter>
    <oddFooter>&amp;C&amp;"Helvetica Neue,Regular"&amp;12&amp;K000000&amp;P</oddFooter>
  </headerFooter>
</worksheet>
</file>

<file path=xl/worksheets/sheet3.xml><?xml version="1.0" encoding="utf-8"?>
<worksheet xmlns:r="http://schemas.openxmlformats.org/officeDocument/2006/relationships" xmlns="http://schemas.openxmlformats.org/spreadsheetml/2006/main">
  <dimension ref="A1:AA100"/>
  <sheetViews>
    <sheetView workbookViewId="0" showGridLines="0" defaultGridColor="1"/>
  </sheetViews>
  <sheetFormatPr defaultColWidth="8.83333" defaultRowHeight="15.75" customHeight="1" outlineLevelRow="0" outlineLevelCol="0"/>
  <cols>
    <col min="1" max="1" width="20" style="25" customWidth="1"/>
    <col min="2" max="3" width="13.8516" style="25" customWidth="1"/>
    <col min="4" max="6" width="11.5" style="25" customWidth="1"/>
    <col min="7" max="7" width="21" style="25" customWidth="1"/>
    <col min="8" max="8" width="38.5" style="25" customWidth="1"/>
    <col min="9" max="9" width="24.1719" style="25" customWidth="1"/>
    <col min="10" max="10" width="25.1719" style="25" customWidth="1"/>
    <col min="11" max="13" width="18.8516" style="25" customWidth="1"/>
    <col min="14" max="14" width="20.1719" style="25" customWidth="1"/>
    <col min="15" max="15" width="18.5" style="25" customWidth="1"/>
    <col min="16" max="17" width="29.1719" style="25" customWidth="1"/>
    <col min="18" max="18" width="16.5" style="25" customWidth="1"/>
    <col min="19" max="19" width="20" style="25" customWidth="1"/>
    <col min="20" max="20" width="23.5" style="25" customWidth="1"/>
    <col min="21" max="21" width="32" style="25" customWidth="1"/>
    <col min="22" max="22" width="21.6719" style="25" customWidth="1"/>
    <col min="23" max="23" width="34.5" style="25" customWidth="1"/>
    <col min="24" max="24" width="29.1719" style="25" customWidth="1"/>
    <col min="25" max="25" width="33.5" style="25" customWidth="1"/>
    <col min="26" max="26" width="26.3516" style="25" customWidth="1"/>
    <col min="27" max="27" width="24.8516" style="25" customWidth="1"/>
    <col min="28" max="256" width="8.85156" style="25" customWidth="1"/>
  </cols>
  <sheetData>
    <row r="1" ht="17" customHeight="1">
      <c r="A1" t="s" s="26">
        <v>15</v>
      </c>
      <c r="B1" t="s" s="26">
        <v>16</v>
      </c>
      <c r="C1" t="s" s="26">
        <v>17</v>
      </c>
      <c r="D1" t="s" s="26">
        <v>18</v>
      </c>
      <c r="E1" t="s" s="26">
        <v>19</v>
      </c>
      <c r="F1" t="s" s="26">
        <v>20</v>
      </c>
      <c r="G1" t="s" s="26">
        <v>21</v>
      </c>
      <c r="H1" t="s" s="26">
        <v>22</v>
      </c>
      <c r="I1" t="s" s="26">
        <v>23</v>
      </c>
      <c r="J1" t="s" s="26">
        <v>24</v>
      </c>
      <c r="K1" t="s" s="26">
        <v>25</v>
      </c>
      <c r="L1" t="s" s="26">
        <v>26</v>
      </c>
      <c r="M1" t="s" s="26">
        <v>27</v>
      </c>
      <c r="N1" t="s" s="26">
        <v>28</v>
      </c>
      <c r="O1" t="s" s="26">
        <v>29</v>
      </c>
      <c r="P1" t="s" s="26">
        <v>30</v>
      </c>
      <c r="Q1" t="s" s="26">
        <v>31</v>
      </c>
      <c r="R1" t="s" s="26">
        <v>32</v>
      </c>
      <c r="S1" t="s" s="26">
        <v>33</v>
      </c>
      <c r="T1" t="s" s="26">
        <v>34</v>
      </c>
      <c r="U1" t="s" s="26">
        <v>35</v>
      </c>
      <c r="V1" t="s" s="26">
        <v>36</v>
      </c>
      <c r="W1" t="s" s="26">
        <v>37</v>
      </c>
      <c r="X1" t="s" s="26">
        <v>38</v>
      </c>
      <c r="Y1" t="s" s="26">
        <v>39</v>
      </c>
      <c r="Z1" t="s" s="26">
        <v>40</v>
      </c>
      <c r="AA1" t="s" s="26">
        <v>41</v>
      </c>
    </row>
    <row r="2" ht="50.25" customHeight="1">
      <c r="A2" s="27">
        <v>1</v>
      </c>
      <c r="B2" s="28">
        <v>43679</v>
      </c>
      <c r="C2" s="27">
        <v>70</v>
      </c>
      <c r="D2" s="27">
        <v>70</v>
      </c>
      <c r="E2" s="27">
        <v>155</v>
      </c>
      <c r="F2" s="27">
        <v>29.13</v>
      </c>
      <c r="G2" t="s" s="29">
        <v>42</v>
      </c>
      <c r="H2" t="s" s="29">
        <v>43</v>
      </c>
      <c r="I2" t="s" s="29">
        <v>44</v>
      </c>
      <c r="J2" t="s" s="29">
        <v>45</v>
      </c>
      <c r="K2" t="s" s="29">
        <v>46</v>
      </c>
      <c r="L2" t="s" s="29">
        <v>47</v>
      </c>
      <c r="M2" t="s" s="29">
        <v>48</v>
      </c>
      <c r="N2" t="s" s="29">
        <v>49</v>
      </c>
      <c r="O2" t="s" s="29">
        <v>50</v>
      </c>
      <c r="P2" s="27">
        <v>1</v>
      </c>
      <c r="Q2" s="27">
        <v>6</v>
      </c>
      <c r="R2" s="27">
        <v>0</v>
      </c>
      <c r="S2" s="27">
        <v>25</v>
      </c>
      <c r="T2" s="27">
        <v>50</v>
      </c>
      <c r="U2" s="30"/>
      <c r="V2" s="27">
        <v>1</v>
      </c>
      <c r="W2" s="30"/>
      <c r="X2" s="30"/>
      <c r="Y2" s="27">
        <v>8.5</v>
      </c>
      <c r="Z2" s="27">
        <v>500</v>
      </c>
      <c r="AA2" t="s" s="29">
        <v>51</v>
      </c>
    </row>
    <row r="3" ht="50.25" customHeight="1">
      <c r="A3" s="27">
        <v>2</v>
      </c>
      <c r="B3" s="31">
        <v>43686</v>
      </c>
      <c r="C3" s="27">
        <v>58</v>
      </c>
      <c r="D3" s="27">
        <v>67</v>
      </c>
      <c r="E3" s="27">
        <v>159</v>
      </c>
      <c r="F3" s="27">
        <v>26.5</v>
      </c>
      <c r="G3" t="s" s="29">
        <v>42</v>
      </c>
      <c r="H3" t="s" s="29">
        <v>43</v>
      </c>
      <c r="I3" t="s" s="29">
        <v>52</v>
      </c>
      <c r="J3" t="s" s="29">
        <v>45</v>
      </c>
      <c r="K3" t="s" s="29">
        <v>53</v>
      </c>
      <c r="L3" t="s" s="29">
        <v>47</v>
      </c>
      <c r="M3" t="s" s="29">
        <v>48</v>
      </c>
      <c r="N3" t="s" s="29">
        <v>54</v>
      </c>
      <c r="O3" t="s" s="29">
        <v>50</v>
      </c>
      <c r="P3" s="27">
        <v>0</v>
      </c>
      <c r="Q3" s="27">
        <v>16</v>
      </c>
      <c r="R3" s="27">
        <v>3</v>
      </c>
      <c r="S3" s="30"/>
      <c r="T3" s="27">
        <v>70</v>
      </c>
      <c r="U3" s="30"/>
      <c r="V3" s="27">
        <v>1</v>
      </c>
      <c r="W3" s="30"/>
      <c r="X3" s="30"/>
      <c r="Y3" s="27">
        <v>9.5</v>
      </c>
      <c r="Z3" s="27">
        <v>900</v>
      </c>
      <c r="AA3" t="s" s="29">
        <v>55</v>
      </c>
    </row>
    <row r="4" ht="50.25" customHeight="1">
      <c r="A4" s="27">
        <v>3</v>
      </c>
      <c r="B4" s="31">
        <v>43686</v>
      </c>
      <c r="C4" s="27">
        <v>45</v>
      </c>
      <c r="D4" s="27">
        <v>58</v>
      </c>
      <c r="E4" s="27">
        <v>155</v>
      </c>
      <c r="F4" s="27">
        <v>24.14</v>
      </c>
      <c r="G4" t="s" s="29">
        <v>56</v>
      </c>
      <c r="H4" t="s" s="29">
        <v>43</v>
      </c>
      <c r="I4" t="s" s="29">
        <v>44</v>
      </c>
      <c r="J4" t="s" s="29">
        <v>44</v>
      </c>
      <c r="K4" t="s" s="29">
        <v>46</v>
      </c>
      <c r="L4" t="s" s="29">
        <v>47</v>
      </c>
      <c r="M4" t="s" s="29">
        <v>48</v>
      </c>
      <c r="N4" t="s" s="29">
        <v>57</v>
      </c>
      <c r="O4" t="s" s="29">
        <v>50</v>
      </c>
      <c r="P4" s="27">
        <v>2</v>
      </c>
      <c r="Q4" s="27">
        <v>2</v>
      </c>
      <c r="R4" s="27">
        <v>0</v>
      </c>
      <c r="S4" s="27">
        <v>20</v>
      </c>
      <c r="T4" s="27">
        <v>50</v>
      </c>
      <c r="U4" s="30"/>
      <c r="V4" s="27">
        <v>2</v>
      </c>
      <c r="W4" s="27">
        <v>5</v>
      </c>
      <c r="X4" s="27">
        <v>4.5</v>
      </c>
      <c r="Y4" s="30"/>
      <c r="Z4" s="27">
        <v>650</v>
      </c>
      <c r="AA4" t="s" s="29">
        <v>51</v>
      </c>
    </row>
    <row r="5" ht="50.25" customHeight="1">
      <c r="A5" s="27">
        <v>4</v>
      </c>
      <c r="B5" s="31">
        <v>43686</v>
      </c>
      <c r="C5" s="27">
        <v>63</v>
      </c>
      <c r="D5" s="27">
        <v>54</v>
      </c>
      <c r="E5" s="27">
        <v>160</v>
      </c>
      <c r="F5" s="27">
        <v>21.09</v>
      </c>
      <c r="G5" t="s" s="29">
        <v>42</v>
      </c>
      <c r="H5" t="s" s="29">
        <v>43</v>
      </c>
      <c r="I5" t="s" s="29">
        <v>44</v>
      </c>
      <c r="J5" t="s" s="29">
        <v>44</v>
      </c>
      <c r="K5" t="s" s="29">
        <v>46</v>
      </c>
      <c r="L5" t="s" s="29">
        <v>47</v>
      </c>
      <c r="M5" t="s" s="29">
        <v>48</v>
      </c>
      <c r="N5" t="s" s="29">
        <v>58</v>
      </c>
      <c r="O5" t="s" s="29">
        <v>50</v>
      </c>
      <c r="P5" s="27">
        <v>0</v>
      </c>
      <c r="Q5" s="27">
        <v>9</v>
      </c>
      <c r="R5" s="27">
        <v>0</v>
      </c>
      <c r="S5" s="30"/>
      <c r="T5" s="27">
        <v>75</v>
      </c>
      <c r="U5" s="30"/>
      <c r="V5" s="27">
        <v>2</v>
      </c>
      <c r="W5" s="27">
        <v>6</v>
      </c>
      <c r="X5" s="27">
        <v>3.5</v>
      </c>
      <c r="Y5" s="30"/>
      <c r="Z5" s="27">
        <v>80</v>
      </c>
      <c r="AA5" t="s" s="29">
        <v>59</v>
      </c>
    </row>
    <row r="6" ht="50.25" customHeight="1">
      <c r="A6" s="27">
        <v>5</v>
      </c>
      <c r="B6" s="31">
        <v>43693</v>
      </c>
      <c r="C6" s="27">
        <v>35</v>
      </c>
      <c r="D6" s="27">
        <v>57</v>
      </c>
      <c r="E6" s="27">
        <v>165</v>
      </c>
      <c r="F6" s="27">
        <v>20.93</v>
      </c>
      <c r="G6" t="s" s="29">
        <v>42</v>
      </c>
      <c r="H6" t="s" s="29">
        <v>43</v>
      </c>
      <c r="I6" t="s" s="29">
        <v>44</v>
      </c>
      <c r="J6" t="s" s="29">
        <v>44</v>
      </c>
      <c r="K6" t="s" s="29">
        <v>46</v>
      </c>
      <c r="L6" t="s" s="29">
        <v>47</v>
      </c>
      <c r="M6" t="s" s="29">
        <v>60</v>
      </c>
      <c r="N6" t="s" s="29">
        <v>54</v>
      </c>
      <c r="O6" t="s" s="29">
        <v>50</v>
      </c>
      <c r="P6" s="27">
        <v>2</v>
      </c>
      <c r="Q6" s="27">
        <v>4</v>
      </c>
      <c r="R6" s="27">
        <v>0</v>
      </c>
      <c r="S6" s="27">
        <v>15</v>
      </c>
      <c r="T6" s="27">
        <v>60</v>
      </c>
      <c r="U6" s="30"/>
      <c r="V6" s="27">
        <v>1</v>
      </c>
      <c r="W6" s="30"/>
      <c r="X6" s="30"/>
      <c r="Y6" s="27">
        <v>7.5</v>
      </c>
      <c r="Z6" s="27">
        <v>212</v>
      </c>
      <c r="AA6" t="s" s="29">
        <v>51</v>
      </c>
    </row>
    <row r="7" ht="50.25" customHeight="1">
      <c r="A7" s="27">
        <v>6</v>
      </c>
      <c r="B7" s="31">
        <v>43693</v>
      </c>
      <c r="C7" s="27">
        <v>71</v>
      </c>
      <c r="D7" s="27">
        <v>67</v>
      </c>
      <c r="E7" s="27">
        <v>157</v>
      </c>
      <c r="F7" s="27">
        <v>27.18</v>
      </c>
      <c r="G7" t="s" s="29">
        <v>61</v>
      </c>
      <c r="H7" t="s" s="29">
        <v>43</v>
      </c>
      <c r="I7" t="s" s="29">
        <v>44</v>
      </c>
      <c r="J7" t="s" s="29">
        <v>44</v>
      </c>
      <c r="K7" t="s" s="29">
        <v>46</v>
      </c>
      <c r="L7" t="s" s="29">
        <v>47</v>
      </c>
      <c r="M7" t="s" s="29">
        <v>48</v>
      </c>
      <c r="N7" t="s" s="29">
        <v>57</v>
      </c>
      <c r="O7" t="s" s="29">
        <v>50</v>
      </c>
      <c r="P7" s="27">
        <v>1</v>
      </c>
      <c r="Q7" s="27">
        <v>3</v>
      </c>
      <c r="R7" s="27">
        <v>0</v>
      </c>
      <c r="S7" s="27">
        <v>10</v>
      </c>
      <c r="T7" s="27">
        <v>62</v>
      </c>
      <c r="U7" s="30"/>
      <c r="V7" s="27">
        <v>2</v>
      </c>
      <c r="W7" s="27">
        <v>9</v>
      </c>
      <c r="X7" s="27">
        <v>5.2</v>
      </c>
      <c r="Y7" s="30"/>
      <c r="Z7" s="27">
        <v>630</v>
      </c>
      <c r="AA7" t="s" s="29">
        <v>51</v>
      </c>
    </row>
    <row r="8" ht="50.25" customHeight="1">
      <c r="A8" s="27">
        <v>7</v>
      </c>
      <c r="B8" s="31">
        <v>43697</v>
      </c>
      <c r="C8" s="27">
        <v>63</v>
      </c>
      <c r="D8" s="27">
        <v>72</v>
      </c>
      <c r="E8" s="27">
        <v>162</v>
      </c>
      <c r="F8" s="27">
        <v>27.43</v>
      </c>
      <c r="G8" t="s" s="29">
        <v>62</v>
      </c>
      <c r="H8" t="s" s="29">
        <v>63</v>
      </c>
      <c r="I8" t="s" s="29">
        <v>44</v>
      </c>
      <c r="J8" t="s" s="29">
        <v>44</v>
      </c>
      <c r="K8" t="s" s="29">
        <v>46</v>
      </c>
      <c r="L8" t="s" s="29">
        <v>47</v>
      </c>
      <c r="M8" t="s" s="29">
        <v>60</v>
      </c>
      <c r="N8" t="s" s="29">
        <v>58</v>
      </c>
      <c r="O8" t="s" s="29">
        <v>50</v>
      </c>
      <c r="P8" s="27">
        <v>1</v>
      </c>
      <c r="Q8" s="27">
        <v>1</v>
      </c>
      <c r="R8" s="27">
        <v>0</v>
      </c>
      <c r="S8" s="27">
        <v>10</v>
      </c>
      <c r="T8" s="27">
        <v>60</v>
      </c>
      <c r="U8" s="30"/>
      <c r="V8" s="27">
        <v>1</v>
      </c>
      <c r="W8" s="30"/>
      <c r="X8" s="30"/>
      <c r="Y8" s="27">
        <v>11</v>
      </c>
      <c r="Z8" s="27">
        <v>161</v>
      </c>
      <c r="AA8" t="s" s="29">
        <v>51</v>
      </c>
    </row>
    <row r="9" ht="50.25" customHeight="1">
      <c r="A9" s="27">
        <v>8</v>
      </c>
      <c r="B9" s="31">
        <v>43707</v>
      </c>
      <c r="C9" s="27">
        <v>73</v>
      </c>
      <c r="D9" s="27">
        <v>68</v>
      </c>
      <c r="E9" s="27">
        <v>156</v>
      </c>
      <c r="F9" s="27">
        <v>27.94</v>
      </c>
      <c r="G9" t="s" s="29">
        <v>42</v>
      </c>
      <c r="H9" t="s" s="29">
        <v>43</v>
      </c>
      <c r="I9" t="s" s="29">
        <v>44</v>
      </c>
      <c r="J9" t="s" s="29">
        <v>44</v>
      </c>
      <c r="K9" t="s" s="29">
        <v>46</v>
      </c>
      <c r="L9" t="s" s="29">
        <v>47</v>
      </c>
      <c r="M9" t="s" s="29">
        <v>48</v>
      </c>
      <c r="N9" t="s" s="29">
        <v>54</v>
      </c>
      <c r="O9" t="s" s="29">
        <v>50</v>
      </c>
      <c r="P9" s="27">
        <v>2</v>
      </c>
      <c r="Q9" s="27">
        <v>4</v>
      </c>
      <c r="R9" s="27">
        <v>0</v>
      </c>
      <c r="S9" s="27">
        <v>45</v>
      </c>
      <c r="T9" s="27">
        <v>95</v>
      </c>
      <c r="U9" s="30"/>
      <c r="V9" s="27">
        <v>1</v>
      </c>
      <c r="W9" s="30"/>
      <c r="X9" s="30"/>
      <c r="Y9" s="27">
        <v>8</v>
      </c>
      <c r="Z9" s="27">
        <v>500</v>
      </c>
      <c r="AA9" t="s" s="29">
        <v>51</v>
      </c>
    </row>
    <row r="10" ht="50.25" customHeight="1">
      <c r="A10" s="27">
        <v>9</v>
      </c>
      <c r="B10" s="31">
        <v>43714</v>
      </c>
      <c r="C10" s="27">
        <v>67</v>
      </c>
      <c r="D10" s="27">
        <v>74</v>
      </c>
      <c r="E10" s="27">
        <v>161</v>
      </c>
      <c r="F10" s="27">
        <v>28.54</v>
      </c>
      <c r="G10" t="s" s="29">
        <v>64</v>
      </c>
      <c r="H10" t="s" s="29">
        <v>43</v>
      </c>
      <c r="I10" t="s" s="29">
        <v>65</v>
      </c>
      <c r="J10" t="s" s="29">
        <v>44</v>
      </c>
      <c r="K10" t="s" s="29">
        <v>46</v>
      </c>
      <c r="L10" t="s" s="29">
        <v>47</v>
      </c>
      <c r="M10" t="s" s="29">
        <v>48</v>
      </c>
      <c r="N10" t="s" s="29">
        <v>57</v>
      </c>
      <c r="O10" t="s" s="29">
        <v>50</v>
      </c>
      <c r="P10" s="27">
        <v>2</v>
      </c>
      <c r="Q10" s="27">
        <v>13</v>
      </c>
      <c r="R10" s="27">
        <v>2</v>
      </c>
      <c r="S10" s="27">
        <v>8</v>
      </c>
      <c r="T10" s="27">
        <v>73</v>
      </c>
      <c r="U10" s="30"/>
      <c r="V10" s="27">
        <v>1</v>
      </c>
      <c r="W10" s="30"/>
      <c r="X10" s="30"/>
      <c r="Y10" s="27">
        <v>8.5</v>
      </c>
      <c r="Z10" s="27">
        <v>383</v>
      </c>
      <c r="AA10" t="s" s="29">
        <v>51</v>
      </c>
    </row>
    <row r="11" ht="50.25" customHeight="1">
      <c r="A11" s="27">
        <v>10</v>
      </c>
      <c r="B11" s="31">
        <v>43721</v>
      </c>
      <c r="C11" s="27">
        <v>62</v>
      </c>
      <c r="D11" s="27">
        <v>90</v>
      </c>
      <c r="E11" s="27">
        <v>162</v>
      </c>
      <c r="F11" s="27">
        <v>34.29</v>
      </c>
      <c r="G11" t="s" s="29">
        <v>66</v>
      </c>
      <c r="H11" t="s" s="29">
        <v>43</v>
      </c>
      <c r="I11" t="s" s="29">
        <v>44</v>
      </c>
      <c r="J11" t="s" s="29">
        <v>44</v>
      </c>
      <c r="K11" t="s" s="29">
        <v>46</v>
      </c>
      <c r="L11" t="s" s="29">
        <v>47</v>
      </c>
      <c r="M11" t="s" s="29">
        <v>48</v>
      </c>
      <c r="N11" t="s" s="29">
        <v>54</v>
      </c>
      <c r="O11" t="s" s="29">
        <v>50</v>
      </c>
      <c r="P11" s="27">
        <v>1</v>
      </c>
      <c r="Q11" s="27">
        <v>1</v>
      </c>
      <c r="R11" s="27">
        <v>0</v>
      </c>
      <c r="S11" s="27">
        <v>15</v>
      </c>
      <c r="T11" s="27">
        <v>75</v>
      </c>
      <c r="U11" s="30"/>
      <c r="V11" s="27">
        <v>2</v>
      </c>
      <c r="W11" s="27">
        <v>7</v>
      </c>
      <c r="X11" s="27">
        <v>5</v>
      </c>
      <c r="Y11" s="30"/>
      <c r="Z11" s="27">
        <v>1070</v>
      </c>
      <c r="AA11" t="s" s="29">
        <v>51</v>
      </c>
    </row>
    <row r="12" ht="50.25" customHeight="1">
      <c r="A12" s="27">
        <v>11</v>
      </c>
      <c r="B12" s="31">
        <v>43728</v>
      </c>
      <c r="C12" s="27">
        <v>49</v>
      </c>
      <c r="D12" s="27">
        <v>60</v>
      </c>
      <c r="E12" s="27">
        <v>156</v>
      </c>
      <c r="F12" s="27">
        <v>24.65</v>
      </c>
      <c r="G12" t="s" s="29">
        <v>62</v>
      </c>
      <c r="H12" t="s" s="29">
        <v>67</v>
      </c>
      <c r="I12" t="s" s="29">
        <v>44</v>
      </c>
      <c r="J12" t="s" s="29">
        <v>44</v>
      </c>
      <c r="K12" t="s" s="29">
        <v>46</v>
      </c>
      <c r="L12" t="s" s="29">
        <v>47</v>
      </c>
      <c r="M12" t="s" s="29">
        <v>60</v>
      </c>
      <c r="N12" t="s" s="29">
        <v>54</v>
      </c>
      <c r="O12" t="s" s="29">
        <v>50</v>
      </c>
      <c r="P12" s="27">
        <v>1</v>
      </c>
      <c r="Q12" s="27">
        <v>1</v>
      </c>
      <c r="R12" s="27">
        <v>0</v>
      </c>
      <c r="S12" s="27">
        <v>30</v>
      </c>
      <c r="T12" s="27">
        <v>60</v>
      </c>
      <c r="U12" s="30"/>
      <c r="V12" s="27">
        <v>1</v>
      </c>
      <c r="W12" s="30"/>
      <c r="X12" s="30"/>
      <c r="Y12" s="27">
        <v>12</v>
      </c>
      <c r="Z12" s="27">
        <v>840</v>
      </c>
      <c r="AA12" t="s" s="29">
        <v>51</v>
      </c>
    </row>
    <row r="13" ht="50.25" customHeight="1">
      <c r="A13" s="27">
        <v>12</v>
      </c>
      <c r="B13" s="31">
        <v>43732</v>
      </c>
      <c r="C13" s="27">
        <v>53</v>
      </c>
      <c r="D13" s="27">
        <v>72</v>
      </c>
      <c r="E13" s="27">
        <v>163</v>
      </c>
      <c r="F13" s="27">
        <v>27.09</v>
      </c>
      <c r="G13" t="s" s="29">
        <v>56</v>
      </c>
      <c r="H13" t="s" s="29">
        <v>43</v>
      </c>
      <c r="I13" t="s" s="29">
        <v>44</v>
      </c>
      <c r="J13" t="s" s="29">
        <v>44</v>
      </c>
      <c r="K13" t="s" s="29">
        <v>46</v>
      </c>
      <c r="L13" t="s" s="29">
        <v>47</v>
      </c>
      <c r="M13" t="s" s="29">
        <v>68</v>
      </c>
      <c r="N13" t="s" s="29">
        <v>57</v>
      </c>
      <c r="O13" t="s" s="29">
        <v>50</v>
      </c>
      <c r="P13" s="27">
        <v>0</v>
      </c>
      <c r="Q13" s="27">
        <v>6</v>
      </c>
      <c r="R13" s="27">
        <v>0</v>
      </c>
      <c r="S13" s="30"/>
      <c r="T13" s="27">
        <v>70</v>
      </c>
      <c r="U13" s="30"/>
      <c r="V13" s="27">
        <v>2</v>
      </c>
      <c r="W13" s="27">
        <v>5.3</v>
      </c>
      <c r="X13" s="27">
        <v>3.3</v>
      </c>
      <c r="Y13" s="30"/>
      <c r="Z13" s="27">
        <v>255</v>
      </c>
      <c r="AA13" t="s" s="29">
        <v>51</v>
      </c>
    </row>
    <row r="14" ht="50.25" customHeight="1">
      <c r="A14" s="27">
        <v>13</v>
      </c>
      <c r="B14" t="s" s="29">
        <v>69</v>
      </c>
      <c r="C14" s="27">
        <v>41</v>
      </c>
      <c r="D14" s="27">
        <v>64</v>
      </c>
      <c r="E14" s="27">
        <v>163</v>
      </c>
      <c r="F14" s="27">
        <v>24.65</v>
      </c>
      <c r="G14" t="s" s="29">
        <v>62</v>
      </c>
      <c r="H14" t="s" s="29">
        <v>67</v>
      </c>
      <c r="I14" t="s" s="29">
        <v>52</v>
      </c>
      <c r="J14" t="s" s="29">
        <v>45</v>
      </c>
      <c r="K14" t="s" s="29">
        <v>53</v>
      </c>
      <c r="L14" t="s" s="29">
        <v>47</v>
      </c>
      <c r="M14" t="s" s="29">
        <v>48</v>
      </c>
      <c r="N14" t="s" s="29">
        <v>57</v>
      </c>
      <c r="O14" t="s" s="29">
        <v>50</v>
      </c>
      <c r="P14" s="27">
        <v>1</v>
      </c>
      <c r="Q14" s="27">
        <v>2</v>
      </c>
      <c r="R14" t="s" s="29">
        <v>70</v>
      </c>
      <c r="S14" s="27">
        <v>40</v>
      </c>
      <c r="T14" s="27">
        <v>65</v>
      </c>
      <c r="U14" s="30"/>
      <c r="V14" s="27">
        <v>1</v>
      </c>
      <c r="W14" s="30"/>
      <c r="X14" s="30"/>
      <c r="Y14" s="27">
        <v>9</v>
      </c>
      <c r="Z14" s="27">
        <v>330</v>
      </c>
      <c r="AA14" t="s" s="29">
        <v>51</v>
      </c>
    </row>
    <row r="15" ht="50.25" customHeight="1">
      <c r="A15" s="27">
        <v>14</v>
      </c>
      <c r="B15" t="s" s="29">
        <v>69</v>
      </c>
      <c r="C15" s="27">
        <v>51</v>
      </c>
      <c r="D15" s="27">
        <v>104</v>
      </c>
      <c r="E15" s="27">
        <v>157</v>
      </c>
      <c r="F15" s="27">
        <v>42.19</v>
      </c>
      <c r="G15" t="s" s="29">
        <v>42</v>
      </c>
      <c r="H15" t="s" s="29">
        <v>43</v>
      </c>
      <c r="I15" t="s" s="29">
        <v>44</v>
      </c>
      <c r="J15" t="s" s="29">
        <v>44</v>
      </c>
      <c r="K15" t="s" s="29">
        <v>71</v>
      </c>
      <c r="L15" t="s" s="29">
        <v>47</v>
      </c>
      <c r="M15" t="s" s="29">
        <v>48</v>
      </c>
      <c r="N15" t="s" s="29">
        <v>54</v>
      </c>
      <c r="O15" t="s" s="29">
        <v>50</v>
      </c>
      <c r="P15" s="27">
        <v>0</v>
      </c>
      <c r="Q15" s="27">
        <v>4</v>
      </c>
      <c r="R15" s="27">
        <v>0</v>
      </c>
      <c r="S15" s="30"/>
      <c r="T15" s="27">
        <v>55</v>
      </c>
      <c r="U15" s="30"/>
      <c r="V15" s="27">
        <v>2</v>
      </c>
      <c r="W15" s="27">
        <v>9</v>
      </c>
      <c r="X15" s="27">
        <v>5</v>
      </c>
      <c r="Y15" s="30"/>
      <c r="Z15" s="27">
        <v>308</v>
      </c>
      <c r="AA15" t="s" s="29">
        <v>72</v>
      </c>
    </row>
    <row r="16" ht="50.25" customHeight="1">
      <c r="A16" s="27">
        <v>15</v>
      </c>
      <c r="B16" s="31">
        <v>43770</v>
      </c>
      <c r="C16" s="27">
        <v>58</v>
      </c>
      <c r="D16" s="27">
        <v>73</v>
      </c>
      <c r="E16" s="27">
        <v>167</v>
      </c>
      <c r="F16" s="27">
        <v>26.25</v>
      </c>
      <c r="G16" t="s" s="29">
        <v>42</v>
      </c>
      <c r="H16" t="s" s="29">
        <v>43</v>
      </c>
      <c r="I16" t="s" s="29">
        <v>44</v>
      </c>
      <c r="J16" t="s" s="29">
        <v>44</v>
      </c>
      <c r="K16" t="s" s="29">
        <v>46</v>
      </c>
      <c r="L16" t="s" s="29">
        <v>47</v>
      </c>
      <c r="M16" t="s" s="29">
        <v>48</v>
      </c>
      <c r="N16" t="s" s="29">
        <v>54</v>
      </c>
      <c r="O16" t="s" s="29">
        <v>50</v>
      </c>
      <c r="P16" s="27">
        <v>1</v>
      </c>
      <c r="Q16" s="27">
        <v>3</v>
      </c>
      <c r="R16" s="27">
        <v>0</v>
      </c>
      <c r="S16" s="27">
        <v>30</v>
      </c>
      <c r="T16" s="27">
        <v>55</v>
      </c>
      <c r="U16" s="30"/>
      <c r="V16" s="27">
        <v>1</v>
      </c>
      <c r="W16" s="30"/>
      <c r="X16" s="30"/>
      <c r="Y16" s="27">
        <v>5</v>
      </c>
      <c r="Z16" s="27">
        <v>300</v>
      </c>
      <c r="AA16" t="s" s="29">
        <v>51</v>
      </c>
    </row>
    <row r="17" ht="50.25" customHeight="1">
      <c r="A17" s="27">
        <v>16</v>
      </c>
      <c r="B17" s="31">
        <v>43770</v>
      </c>
      <c r="C17" s="27">
        <v>37</v>
      </c>
      <c r="D17" s="27">
        <v>80</v>
      </c>
      <c r="E17" s="27">
        <v>1.68</v>
      </c>
      <c r="F17" s="27">
        <v>28.36</v>
      </c>
      <c r="G17" t="s" s="29">
        <v>73</v>
      </c>
      <c r="H17" t="s" s="29">
        <v>43</v>
      </c>
      <c r="I17" t="s" s="29">
        <v>52</v>
      </c>
      <c r="J17" t="s" s="29">
        <v>65</v>
      </c>
      <c r="K17" t="s" s="29">
        <v>53</v>
      </c>
      <c r="L17" t="s" s="29">
        <v>47</v>
      </c>
      <c r="M17" t="s" s="29">
        <v>60</v>
      </c>
      <c r="N17" t="s" s="29">
        <v>54</v>
      </c>
      <c r="O17" t="s" s="29">
        <v>50</v>
      </c>
      <c r="P17" s="27">
        <v>4</v>
      </c>
      <c r="Q17" s="27">
        <v>15</v>
      </c>
      <c r="R17" s="27">
        <v>2</v>
      </c>
      <c r="S17" s="27">
        <v>16</v>
      </c>
      <c r="T17" s="27">
        <v>90</v>
      </c>
      <c r="U17" s="30"/>
      <c r="V17" s="27">
        <v>2</v>
      </c>
      <c r="W17" s="27">
        <v>6</v>
      </c>
      <c r="X17" s="27">
        <v>6</v>
      </c>
      <c r="Y17" s="30"/>
      <c r="Z17" s="27">
        <v>1860</v>
      </c>
      <c r="AA17" t="s" s="29">
        <v>74</v>
      </c>
    </row>
    <row r="18" ht="50.25" customHeight="1">
      <c r="A18" s="27">
        <v>17</v>
      </c>
      <c r="B18" s="32">
        <v>43767</v>
      </c>
      <c r="C18" s="27">
        <v>68</v>
      </c>
      <c r="D18" s="27">
        <v>81.5</v>
      </c>
      <c r="E18" s="27">
        <v>1.65</v>
      </c>
      <c r="F18" s="27">
        <v>29.96</v>
      </c>
      <c r="G18" t="s" s="29">
        <v>42</v>
      </c>
      <c r="H18" t="s" s="29">
        <v>43</v>
      </c>
      <c r="I18" t="s" s="29">
        <v>44</v>
      </c>
      <c r="J18" t="s" s="29">
        <v>44</v>
      </c>
      <c r="K18" t="s" s="29">
        <v>46</v>
      </c>
      <c r="L18" t="s" s="29">
        <v>47</v>
      </c>
      <c r="M18" t="s" s="29">
        <v>48</v>
      </c>
      <c r="N18" t="s" s="29">
        <v>54</v>
      </c>
      <c r="O18" t="s" s="29">
        <v>50</v>
      </c>
      <c r="P18" s="27">
        <v>1</v>
      </c>
      <c r="Q18" s="27">
        <v>2</v>
      </c>
      <c r="R18" s="27">
        <v>0</v>
      </c>
      <c r="S18" s="27">
        <v>15</v>
      </c>
      <c r="T18" s="27">
        <v>85</v>
      </c>
      <c r="U18" s="30"/>
      <c r="V18" s="27">
        <v>1</v>
      </c>
      <c r="W18" s="30"/>
      <c r="X18" s="30"/>
      <c r="Y18" s="27">
        <v>10</v>
      </c>
      <c r="Z18" s="27">
        <v>290</v>
      </c>
      <c r="AA18" t="s" s="29">
        <v>51</v>
      </c>
    </row>
    <row r="19" ht="50.25" customHeight="1">
      <c r="A19" s="27">
        <v>18</v>
      </c>
      <c r="B19" s="31">
        <v>43777</v>
      </c>
      <c r="C19" s="27">
        <v>73</v>
      </c>
      <c r="D19" s="27">
        <v>87</v>
      </c>
      <c r="E19" s="27">
        <v>1.63</v>
      </c>
      <c r="F19" s="27">
        <v>32.83</v>
      </c>
      <c r="G19" t="s" s="29">
        <v>42</v>
      </c>
      <c r="H19" t="s" s="29">
        <v>63</v>
      </c>
      <c r="I19" t="s" s="29">
        <v>65</v>
      </c>
      <c r="J19" t="s" s="29">
        <v>45</v>
      </c>
      <c r="K19" t="s" s="29">
        <v>53</v>
      </c>
      <c r="L19" t="s" s="29">
        <v>47</v>
      </c>
      <c r="M19" t="s" s="29">
        <v>60</v>
      </c>
      <c r="N19" t="s" s="29">
        <v>54</v>
      </c>
      <c r="O19" t="s" s="29">
        <v>50</v>
      </c>
      <c r="P19" s="27">
        <v>2</v>
      </c>
      <c r="Q19" s="27">
        <v>3</v>
      </c>
      <c r="R19" s="27">
        <v>0</v>
      </c>
      <c r="S19" s="27">
        <v>30</v>
      </c>
      <c r="T19" s="27">
        <v>120</v>
      </c>
      <c r="U19" s="30"/>
      <c r="V19" s="27">
        <v>1</v>
      </c>
      <c r="W19" s="30"/>
      <c r="X19" s="30"/>
      <c r="Y19" s="27">
        <v>25</v>
      </c>
      <c r="Z19" s="27">
        <v>251</v>
      </c>
      <c r="AA19" t="s" s="29">
        <v>51</v>
      </c>
    </row>
    <row r="20" ht="50.25" customHeight="1">
      <c r="A20" s="27">
        <v>19</v>
      </c>
      <c r="B20" s="32">
        <v>43781</v>
      </c>
      <c r="C20" s="27">
        <v>62</v>
      </c>
      <c r="D20" s="27">
        <v>50</v>
      </c>
      <c r="E20" s="27">
        <v>1.56</v>
      </c>
      <c r="F20" s="27">
        <v>20.57</v>
      </c>
      <c r="G20" t="s" s="29">
        <v>62</v>
      </c>
      <c r="H20" t="s" s="29">
        <v>63</v>
      </c>
      <c r="I20" t="s" s="29">
        <v>65</v>
      </c>
      <c r="J20" t="s" s="29">
        <v>44</v>
      </c>
      <c r="K20" t="s" s="29">
        <v>53</v>
      </c>
      <c r="L20" t="s" s="29">
        <v>47</v>
      </c>
      <c r="M20" t="s" s="29">
        <v>48</v>
      </c>
      <c r="N20" t="s" s="29">
        <v>54</v>
      </c>
      <c r="O20" t="s" s="29">
        <v>50</v>
      </c>
      <c r="P20" s="27">
        <v>0</v>
      </c>
      <c r="Q20" s="27">
        <v>1</v>
      </c>
      <c r="R20" s="27">
        <v>0</v>
      </c>
      <c r="S20" s="30"/>
      <c r="T20" s="27">
        <v>60</v>
      </c>
      <c r="U20" s="30"/>
      <c r="V20" s="27">
        <v>1</v>
      </c>
      <c r="W20" s="30"/>
      <c r="X20" s="30"/>
      <c r="Y20" s="27">
        <v>15</v>
      </c>
      <c r="Z20" s="27">
        <v>381</v>
      </c>
      <c r="AA20" t="s" s="29">
        <v>51</v>
      </c>
    </row>
    <row r="21" ht="50.25" customHeight="1">
      <c r="A21" s="27">
        <v>20</v>
      </c>
      <c r="B21" s="32">
        <v>43788</v>
      </c>
      <c r="C21" s="27">
        <v>91</v>
      </c>
      <c r="D21" s="27">
        <v>52</v>
      </c>
      <c r="E21" s="27">
        <v>1.66</v>
      </c>
      <c r="F21" s="27">
        <v>33.45</v>
      </c>
      <c r="G21" t="s" s="29">
        <v>64</v>
      </c>
      <c r="H21" t="s" s="29">
        <v>43</v>
      </c>
      <c r="I21" t="s" s="29">
        <v>65</v>
      </c>
      <c r="J21" t="s" s="29">
        <v>44</v>
      </c>
      <c r="K21" t="s" s="29">
        <v>46</v>
      </c>
      <c r="L21" t="s" s="29">
        <v>47</v>
      </c>
      <c r="M21" t="s" s="29">
        <v>48</v>
      </c>
      <c r="N21" t="s" s="29">
        <v>54</v>
      </c>
      <c r="O21" t="s" s="29">
        <v>50</v>
      </c>
      <c r="P21" s="27">
        <v>1</v>
      </c>
      <c r="Q21" s="27">
        <v>18</v>
      </c>
      <c r="R21" s="27">
        <v>3</v>
      </c>
      <c r="S21" s="27">
        <v>32</v>
      </c>
      <c r="T21" s="27">
        <v>105</v>
      </c>
      <c r="U21" s="30"/>
      <c r="V21" s="27">
        <v>2</v>
      </c>
      <c r="W21" s="27">
        <v>9</v>
      </c>
      <c r="X21" s="27">
        <v>4</v>
      </c>
      <c r="Y21" s="30"/>
      <c r="Z21" s="27">
        <v>731</v>
      </c>
      <c r="AA21" t="s" s="29">
        <v>75</v>
      </c>
    </row>
    <row r="22" ht="50.25" customHeight="1">
      <c r="A22" s="27">
        <v>21</v>
      </c>
      <c r="B22" s="32">
        <v>43791</v>
      </c>
      <c r="C22" s="27">
        <v>75</v>
      </c>
      <c r="D22" s="27">
        <v>54</v>
      </c>
      <c r="E22" s="27">
        <v>1.6</v>
      </c>
      <c r="F22" s="27">
        <v>21.09</v>
      </c>
      <c r="G22" t="s" s="29">
        <v>76</v>
      </c>
      <c r="H22" t="s" s="29">
        <v>63</v>
      </c>
      <c r="I22" t="s" s="29">
        <v>52</v>
      </c>
      <c r="J22" t="s" s="29">
        <v>45</v>
      </c>
      <c r="K22" t="s" s="29">
        <v>53</v>
      </c>
      <c r="L22" t="s" s="29">
        <v>47</v>
      </c>
      <c r="M22" t="s" s="29">
        <v>48</v>
      </c>
      <c r="N22" t="s" s="29">
        <v>57</v>
      </c>
      <c r="O22" t="s" s="29">
        <v>50</v>
      </c>
      <c r="P22" s="27">
        <v>0</v>
      </c>
      <c r="Q22" s="27">
        <v>11</v>
      </c>
      <c r="R22" s="27">
        <v>3</v>
      </c>
      <c r="S22" s="30"/>
      <c r="T22" s="27">
        <v>85</v>
      </c>
      <c r="U22" s="30"/>
      <c r="V22" s="27">
        <v>1</v>
      </c>
      <c r="W22" s="30"/>
      <c r="X22" s="30"/>
      <c r="Y22" s="27">
        <v>16</v>
      </c>
      <c r="Z22" s="27">
        <v>822</v>
      </c>
      <c r="AA22" t="s" s="29">
        <v>51</v>
      </c>
    </row>
    <row r="23" ht="50.25" customHeight="1">
      <c r="A23" s="27">
        <v>22</v>
      </c>
      <c r="B23" s="31">
        <v>43800</v>
      </c>
      <c r="C23" s="27">
        <v>56</v>
      </c>
      <c r="D23" s="27">
        <v>71.90000000000001</v>
      </c>
      <c r="E23" s="27">
        <v>1.62</v>
      </c>
      <c r="F23" s="27">
        <v>27.44</v>
      </c>
      <c r="G23" t="s" s="29">
        <v>42</v>
      </c>
      <c r="H23" t="s" s="29">
        <v>43</v>
      </c>
      <c r="I23" t="s" s="29">
        <v>52</v>
      </c>
      <c r="J23" t="s" s="29">
        <v>65</v>
      </c>
      <c r="K23" t="s" s="29">
        <v>53</v>
      </c>
      <c r="L23" t="s" s="29">
        <v>77</v>
      </c>
      <c r="M23" t="s" s="29">
        <v>60</v>
      </c>
      <c r="N23" t="s" s="29">
        <v>57</v>
      </c>
      <c r="O23" t="s" s="29">
        <v>50</v>
      </c>
      <c r="P23" s="27">
        <v>1</v>
      </c>
      <c r="Q23" s="27">
        <v>1</v>
      </c>
      <c r="R23" t="s" s="29">
        <v>78</v>
      </c>
      <c r="S23" s="27">
        <v>27</v>
      </c>
      <c r="T23" s="27">
        <v>60</v>
      </c>
      <c r="U23" s="30"/>
      <c r="V23" s="27">
        <v>1</v>
      </c>
      <c r="W23" s="30"/>
      <c r="X23" s="30"/>
      <c r="Y23" s="27">
        <v>8</v>
      </c>
      <c r="Z23" s="27">
        <v>267</v>
      </c>
      <c r="AA23" t="s" s="29">
        <v>51</v>
      </c>
    </row>
    <row r="24" ht="50.25" customHeight="1">
      <c r="A24" s="27">
        <v>23</v>
      </c>
      <c r="B24" s="31">
        <v>43802</v>
      </c>
      <c r="C24" s="27">
        <v>67</v>
      </c>
      <c r="D24" s="27">
        <v>75</v>
      </c>
      <c r="E24" s="27">
        <v>1.48</v>
      </c>
      <c r="F24" s="27">
        <v>34.24</v>
      </c>
      <c r="G24" t="s" s="29">
        <v>64</v>
      </c>
      <c r="H24" t="s" s="29">
        <v>43</v>
      </c>
      <c r="I24" t="s" s="29">
        <v>52</v>
      </c>
      <c r="J24" t="s" s="29">
        <v>45</v>
      </c>
      <c r="K24" t="s" s="29">
        <v>53</v>
      </c>
      <c r="L24" t="s" s="29">
        <v>47</v>
      </c>
      <c r="M24" t="s" s="29">
        <v>48</v>
      </c>
      <c r="N24" t="s" s="29">
        <v>57</v>
      </c>
      <c r="O24" t="s" s="29">
        <v>50</v>
      </c>
      <c r="P24" s="27">
        <v>1</v>
      </c>
      <c r="Q24" s="27">
        <v>16</v>
      </c>
      <c r="R24" s="27">
        <v>1</v>
      </c>
      <c r="S24" s="27">
        <v>32</v>
      </c>
      <c r="T24" s="27">
        <v>75</v>
      </c>
      <c r="U24" s="30"/>
      <c r="V24" s="27">
        <v>1</v>
      </c>
      <c r="W24" s="30"/>
      <c r="X24" s="30"/>
      <c r="Y24" s="27">
        <v>15</v>
      </c>
      <c r="Z24" s="27">
        <v>804</v>
      </c>
      <c r="AA24" t="s" s="29">
        <v>51</v>
      </c>
    </row>
    <row r="25" ht="50.25" customHeight="1">
      <c r="A25" s="27">
        <v>24</v>
      </c>
      <c r="B25" s="32">
        <v>43799</v>
      </c>
      <c r="C25" s="27">
        <v>48</v>
      </c>
      <c r="D25" s="27">
        <v>60</v>
      </c>
      <c r="E25" s="27">
        <v>1.6</v>
      </c>
      <c r="F25" s="27">
        <v>23.43</v>
      </c>
      <c r="G25" t="s" s="29">
        <v>64</v>
      </c>
      <c r="H25" t="s" s="29">
        <v>43</v>
      </c>
      <c r="I25" t="s" s="29">
        <v>44</v>
      </c>
      <c r="J25" t="s" s="29">
        <v>44</v>
      </c>
      <c r="K25" t="s" s="29">
        <v>46</v>
      </c>
      <c r="L25" t="s" s="29">
        <v>47</v>
      </c>
      <c r="M25" t="s" s="29">
        <v>48</v>
      </c>
      <c r="N25" t="s" s="29">
        <v>57</v>
      </c>
      <c r="O25" t="s" s="29">
        <v>50</v>
      </c>
      <c r="P25" s="27">
        <v>1</v>
      </c>
      <c r="Q25" s="27">
        <v>2</v>
      </c>
      <c r="R25" s="27">
        <v>0</v>
      </c>
      <c r="S25" s="27">
        <v>11</v>
      </c>
      <c r="T25" s="27">
        <v>58</v>
      </c>
      <c r="U25" s="30"/>
      <c r="V25" s="27">
        <v>1</v>
      </c>
      <c r="W25" s="30"/>
      <c r="X25" s="30"/>
      <c r="Y25" s="27">
        <v>2.5</v>
      </c>
      <c r="Z25" s="27">
        <v>1017</v>
      </c>
      <c r="AA25" t="s" s="29">
        <v>51</v>
      </c>
    </row>
    <row r="26" ht="50.25" customHeight="1">
      <c r="A26" s="27">
        <v>25</v>
      </c>
      <c r="B26" s="31">
        <v>43843</v>
      </c>
      <c r="C26" s="27">
        <v>49</v>
      </c>
      <c r="D26" s="27">
        <v>73</v>
      </c>
      <c r="E26" s="27">
        <v>1.59</v>
      </c>
      <c r="F26" s="27">
        <v>28.96</v>
      </c>
      <c r="G26" t="s" s="29">
        <v>79</v>
      </c>
      <c r="H26" t="s" s="29">
        <v>43</v>
      </c>
      <c r="I26" t="s" s="29">
        <v>65</v>
      </c>
      <c r="J26" t="s" s="29">
        <v>65</v>
      </c>
      <c r="K26" t="s" s="29">
        <v>53</v>
      </c>
      <c r="L26" t="s" s="29">
        <v>47</v>
      </c>
      <c r="M26" t="s" s="29">
        <v>60</v>
      </c>
      <c r="N26" t="s" s="29">
        <v>49</v>
      </c>
      <c r="O26" t="s" s="29">
        <v>50</v>
      </c>
      <c r="P26" s="27">
        <v>1</v>
      </c>
      <c r="Q26" s="27">
        <v>2</v>
      </c>
      <c r="R26" s="27">
        <v>0</v>
      </c>
      <c r="S26" s="27">
        <v>10</v>
      </c>
      <c r="T26" s="27">
        <v>60</v>
      </c>
      <c r="U26" s="30"/>
      <c r="V26" s="27">
        <v>2</v>
      </c>
      <c r="W26" s="27">
        <v>6</v>
      </c>
      <c r="X26" s="27">
        <v>3</v>
      </c>
      <c r="Y26" s="30"/>
      <c r="Z26" s="27">
        <v>680</v>
      </c>
      <c r="AA26" t="s" s="29">
        <v>72</v>
      </c>
    </row>
    <row r="27" ht="50.25" customHeight="1">
      <c r="A27" s="27">
        <v>26</v>
      </c>
      <c r="B27" s="32">
        <v>43845</v>
      </c>
      <c r="C27" s="27">
        <v>85</v>
      </c>
      <c r="D27" s="27">
        <v>67</v>
      </c>
      <c r="E27" s="27">
        <v>1.55</v>
      </c>
      <c r="F27" s="27">
        <v>27.91</v>
      </c>
      <c r="G27" t="s" s="29">
        <v>80</v>
      </c>
      <c r="H27" t="s" s="29">
        <v>43</v>
      </c>
      <c r="I27" t="s" s="29">
        <v>65</v>
      </c>
      <c r="J27" t="s" s="29">
        <v>45</v>
      </c>
      <c r="K27" t="s" s="29">
        <v>53</v>
      </c>
      <c r="L27" t="s" s="29">
        <v>81</v>
      </c>
      <c r="M27" t="s" s="29">
        <v>60</v>
      </c>
      <c r="N27" t="s" s="29">
        <v>54</v>
      </c>
      <c r="O27" t="s" s="29">
        <v>50</v>
      </c>
      <c r="P27" s="27">
        <v>1</v>
      </c>
      <c r="Q27" s="27">
        <v>1</v>
      </c>
      <c r="R27" s="27">
        <v>0</v>
      </c>
      <c r="S27" s="27">
        <v>20</v>
      </c>
      <c r="T27" s="27">
        <v>60</v>
      </c>
      <c r="U27" s="30"/>
      <c r="V27" s="27">
        <v>2</v>
      </c>
      <c r="W27" s="27">
        <v>5</v>
      </c>
      <c r="X27" s="27">
        <v>5</v>
      </c>
      <c r="Y27" s="30"/>
      <c r="Z27" s="27">
        <v>217</v>
      </c>
      <c r="AA27" t="s" s="29">
        <v>82</v>
      </c>
    </row>
    <row r="28" ht="50.25" customHeight="1">
      <c r="A28" s="27">
        <v>27</v>
      </c>
      <c r="B28" s="31">
        <v>43851</v>
      </c>
      <c r="C28" s="27">
        <v>44</v>
      </c>
      <c r="D28" s="27">
        <v>107</v>
      </c>
      <c r="E28" s="27">
        <v>1.49</v>
      </c>
      <c r="F28" s="27">
        <v>48.19</v>
      </c>
      <c r="G28" t="s" s="29">
        <v>79</v>
      </c>
      <c r="H28" t="s" s="29">
        <v>43</v>
      </c>
      <c r="I28" t="s" s="29">
        <v>44</v>
      </c>
      <c r="J28" t="s" s="29">
        <v>44</v>
      </c>
      <c r="K28" t="s" s="29">
        <v>46</v>
      </c>
      <c r="L28" t="s" s="29">
        <v>47</v>
      </c>
      <c r="M28" t="s" s="29">
        <v>48</v>
      </c>
      <c r="N28" t="s" s="29">
        <v>57</v>
      </c>
      <c r="O28" t="s" s="29">
        <v>50</v>
      </c>
      <c r="P28" s="27">
        <v>1</v>
      </c>
      <c r="Q28" s="27">
        <v>3</v>
      </c>
      <c r="R28" s="27">
        <v>0</v>
      </c>
      <c r="S28" s="27">
        <v>14</v>
      </c>
      <c r="T28" s="27">
        <v>50</v>
      </c>
      <c r="U28" s="30"/>
      <c r="V28" s="27">
        <v>2</v>
      </c>
      <c r="W28" s="27">
        <v>6</v>
      </c>
      <c r="X28" s="27">
        <v>4</v>
      </c>
      <c r="Y28" s="30"/>
      <c r="Z28" s="27">
        <v>470</v>
      </c>
      <c r="AA28" t="s" s="29">
        <v>51</v>
      </c>
    </row>
    <row r="29" ht="50.25" customHeight="1">
      <c r="A29" s="27">
        <v>28</v>
      </c>
      <c r="B29" s="31">
        <v>43857</v>
      </c>
      <c r="C29" s="27">
        <v>73</v>
      </c>
      <c r="D29" s="27">
        <v>87.3</v>
      </c>
      <c r="E29" s="27">
        <v>1.64</v>
      </c>
      <c r="F29" s="27">
        <v>32.57</v>
      </c>
      <c r="G29" t="s" s="29">
        <v>42</v>
      </c>
      <c r="H29" t="s" s="29">
        <v>43</v>
      </c>
      <c r="I29" t="s" s="29">
        <v>44</v>
      </c>
      <c r="J29" t="s" s="29">
        <v>44</v>
      </c>
      <c r="K29" t="s" s="29">
        <v>46</v>
      </c>
      <c r="L29" t="s" s="29">
        <v>47</v>
      </c>
      <c r="M29" t="s" s="29">
        <v>48</v>
      </c>
      <c r="N29" t="s" s="29">
        <v>57</v>
      </c>
      <c r="O29" t="s" s="29">
        <v>50</v>
      </c>
      <c r="P29" s="27">
        <v>3</v>
      </c>
      <c r="Q29" s="27">
        <v>3</v>
      </c>
      <c r="R29" s="27">
        <v>0</v>
      </c>
      <c r="S29" s="27">
        <v>15</v>
      </c>
      <c r="T29" s="27">
        <v>40</v>
      </c>
      <c r="U29" s="30"/>
      <c r="V29" s="27">
        <v>1</v>
      </c>
      <c r="W29" s="30"/>
      <c r="X29" s="30"/>
      <c r="Y29" s="27">
        <v>10</v>
      </c>
      <c r="Z29" s="30"/>
      <c r="AA29" t="s" s="29">
        <v>51</v>
      </c>
    </row>
    <row r="30" ht="50.25" customHeight="1">
      <c r="A30" s="27">
        <v>29</v>
      </c>
      <c r="B30" s="31">
        <v>43861</v>
      </c>
      <c r="C30" s="27">
        <v>40</v>
      </c>
      <c r="D30" s="27">
        <v>60</v>
      </c>
      <c r="E30" s="27">
        <v>1.58</v>
      </c>
      <c r="F30" s="27">
        <v>24.09</v>
      </c>
      <c r="G30" t="s" s="29">
        <v>83</v>
      </c>
      <c r="H30" t="s" s="29">
        <v>43</v>
      </c>
      <c r="I30" t="s" s="29">
        <v>52</v>
      </c>
      <c r="J30" t="s" s="29">
        <v>45</v>
      </c>
      <c r="K30" t="s" s="29">
        <v>53</v>
      </c>
      <c r="L30" t="s" s="29">
        <v>47</v>
      </c>
      <c r="M30" t="s" s="29">
        <v>48</v>
      </c>
      <c r="N30" t="s" s="29">
        <v>54</v>
      </c>
      <c r="O30" t="s" s="29">
        <v>50</v>
      </c>
      <c r="P30" s="27">
        <v>1</v>
      </c>
      <c r="Q30" s="27">
        <v>15</v>
      </c>
      <c r="R30" s="27">
        <v>1</v>
      </c>
      <c r="S30" s="27">
        <v>12</v>
      </c>
      <c r="T30" s="27">
        <v>82</v>
      </c>
      <c r="U30" s="30"/>
      <c r="V30" s="27">
        <v>1</v>
      </c>
      <c r="W30" s="30"/>
      <c r="X30" s="30"/>
      <c r="Y30" s="27">
        <v>4</v>
      </c>
      <c r="Z30" s="27">
        <v>1738</v>
      </c>
      <c r="AA30" t="s" s="29">
        <v>51</v>
      </c>
    </row>
    <row r="31" ht="50.25" customHeight="1">
      <c r="A31" s="27">
        <v>30</v>
      </c>
      <c r="B31" s="31">
        <v>43868</v>
      </c>
      <c r="C31" s="27">
        <v>48</v>
      </c>
      <c r="D31" s="27">
        <v>47</v>
      </c>
      <c r="E31" s="27">
        <v>1.59</v>
      </c>
      <c r="F31" s="27">
        <v>18.65</v>
      </c>
      <c r="G31" t="s" s="29">
        <v>66</v>
      </c>
      <c r="H31" t="s" s="29">
        <v>43</v>
      </c>
      <c r="I31" t="s" s="29">
        <v>44</v>
      </c>
      <c r="J31" t="s" s="29">
        <v>44</v>
      </c>
      <c r="K31" t="s" s="29">
        <v>46</v>
      </c>
      <c r="L31" t="s" s="29">
        <v>47</v>
      </c>
      <c r="M31" t="s" s="29">
        <v>48</v>
      </c>
      <c r="N31" t="s" s="29">
        <v>57</v>
      </c>
      <c r="O31" t="s" s="29">
        <v>50</v>
      </c>
      <c r="P31" s="27">
        <v>3</v>
      </c>
      <c r="Q31" s="27">
        <v>5</v>
      </c>
      <c r="R31" s="27">
        <v>0</v>
      </c>
      <c r="S31" s="27">
        <v>7</v>
      </c>
      <c r="T31" s="27">
        <v>60</v>
      </c>
      <c r="U31" s="30"/>
      <c r="V31" s="27">
        <v>2</v>
      </c>
      <c r="W31" s="27">
        <v>6</v>
      </c>
      <c r="X31" s="27">
        <v>4</v>
      </c>
      <c r="Y31" s="30"/>
      <c r="Z31" s="27">
        <v>120</v>
      </c>
      <c r="AA31" t="s" s="29">
        <v>51</v>
      </c>
    </row>
    <row r="32" ht="50.25" customHeight="1">
      <c r="A32" s="27">
        <v>31</v>
      </c>
      <c r="B32" s="31">
        <v>43882</v>
      </c>
      <c r="C32" s="27">
        <v>55</v>
      </c>
      <c r="D32" s="27">
        <v>86</v>
      </c>
      <c r="E32" s="27">
        <v>1.71</v>
      </c>
      <c r="F32" s="27">
        <v>29.45</v>
      </c>
      <c r="G32" t="s" s="29">
        <v>76</v>
      </c>
      <c r="H32" t="s" s="29">
        <v>43</v>
      </c>
      <c r="I32" t="s" s="29">
        <v>84</v>
      </c>
      <c r="J32" t="s" s="29">
        <v>85</v>
      </c>
      <c r="K32" t="s" s="29">
        <v>53</v>
      </c>
      <c r="L32" t="s" s="29">
        <v>47</v>
      </c>
      <c r="M32" t="s" s="29">
        <v>60</v>
      </c>
      <c r="N32" t="s" s="29">
        <v>54</v>
      </c>
      <c r="O32" t="s" s="29">
        <v>50</v>
      </c>
      <c r="P32" s="27">
        <v>2</v>
      </c>
      <c r="Q32" s="27">
        <v>19</v>
      </c>
      <c r="R32" s="27">
        <v>17</v>
      </c>
      <c r="S32" s="27">
        <v>30</v>
      </c>
      <c r="T32" s="27">
        <v>75</v>
      </c>
      <c r="U32" s="30"/>
      <c r="V32" s="27">
        <v>1</v>
      </c>
      <c r="W32" s="30"/>
      <c r="X32" s="30"/>
      <c r="Y32" s="27">
        <v>6</v>
      </c>
      <c r="Z32" s="27">
        <v>334</v>
      </c>
      <c r="AA32" t="s" s="29">
        <v>75</v>
      </c>
    </row>
    <row r="33" ht="50.25" customHeight="1">
      <c r="A33" s="27">
        <v>32</v>
      </c>
      <c r="B33" s="31">
        <v>43893</v>
      </c>
      <c r="C33" s="27">
        <v>41</v>
      </c>
      <c r="D33" s="27">
        <v>98</v>
      </c>
      <c r="E33" s="27">
        <v>1.65</v>
      </c>
      <c r="F33" s="27">
        <v>36.02</v>
      </c>
      <c r="G33" t="s" s="29">
        <v>73</v>
      </c>
      <c r="H33" t="s" s="29">
        <v>43</v>
      </c>
      <c r="I33" t="s" s="29">
        <v>65</v>
      </c>
      <c r="J33" t="s" s="29">
        <v>65</v>
      </c>
      <c r="K33" t="s" s="29">
        <v>53</v>
      </c>
      <c r="L33" t="s" s="29">
        <v>47</v>
      </c>
      <c r="M33" t="s" s="29">
        <v>60</v>
      </c>
      <c r="N33" t="s" s="29">
        <v>86</v>
      </c>
      <c r="O33" t="s" s="29">
        <v>50</v>
      </c>
      <c r="P33" s="27">
        <v>0</v>
      </c>
      <c r="Q33" s="27">
        <v>2</v>
      </c>
      <c r="R33" s="27">
        <v>0</v>
      </c>
      <c r="S33" s="27">
        <v>30</v>
      </c>
      <c r="T33" s="27">
        <v>80</v>
      </c>
      <c r="U33" s="30"/>
      <c r="V33" s="27">
        <v>2</v>
      </c>
      <c r="W33" s="27">
        <v>5</v>
      </c>
      <c r="X33" s="27">
        <v>5</v>
      </c>
      <c r="Y33" s="30"/>
      <c r="Z33" s="27">
        <v>426</v>
      </c>
      <c r="AA33" t="s" s="29">
        <v>87</v>
      </c>
    </row>
    <row r="34" ht="50.25" customHeight="1">
      <c r="A34" s="27">
        <v>33</v>
      </c>
      <c r="B34" s="31">
        <v>43914</v>
      </c>
      <c r="C34" s="27">
        <v>65</v>
      </c>
      <c r="D34" s="27">
        <v>75</v>
      </c>
      <c r="E34" s="27">
        <v>1.65</v>
      </c>
      <c r="F34" s="27">
        <v>27.57</v>
      </c>
      <c r="G34" t="s" s="29">
        <v>80</v>
      </c>
      <c r="H34" t="s" s="29">
        <v>43</v>
      </c>
      <c r="I34" t="s" s="29">
        <v>52</v>
      </c>
      <c r="J34" t="s" s="29">
        <v>65</v>
      </c>
      <c r="K34" t="s" s="29">
        <v>53</v>
      </c>
      <c r="L34" t="s" s="29">
        <v>47</v>
      </c>
      <c r="M34" t="s" s="29">
        <v>48</v>
      </c>
      <c r="N34" t="s" s="29">
        <v>57</v>
      </c>
      <c r="O34" t="s" s="29">
        <v>50</v>
      </c>
      <c r="P34" s="27">
        <v>2</v>
      </c>
      <c r="Q34" s="27">
        <v>15</v>
      </c>
      <c r="R34" s="27">
        <v>2</v>
      </c>
      <c r="S34" s="27">
        <v>7</v>
      </c>
      <c r="T34" s="27">
        <v>71</v>
      </c>
      <c r="U34" t="s" s="29">
        <v>88</v>
      </c>
      <c r="V34" s="27">
        <v>2</v>
      </c>
      <c r="W34" s="27">
        <v>5</v>
      </c>
      <c r="X34" s="27">
        <v>5</v>
      </c>
      <c r="Y34" s="30"/>
      <c r="Z34" s="27">
        <v>800</v>
      </c>
      <c r="AA34" t="s" s="29">
        <v>51</v>
      </c>
    </row>
    <row r="35" ht="50.25" customHeight="1">
      <c r="A35" s="27">
        <v>34</v>
      </c>
      <c r="B35" s="31">
        <v>44014</v>
      </c>
      <c r="C35" s="27">
        <v>65</v>
      </c>
      <c r="D35" s="27">
        <v>79</v>
      </c>
      <c r="E35" s="27">
        <v>1.55</v>
      </c>
      <c r="F35" s="27">
        <v>32.91</v>
      </c>
      <c r="G35" t="s" s="29">
        <v>66</v>
      </c>
      <c r="H35" t="s" s="29">
        <v>43</v>
      </c>
      <c r="I35" t="s" s="29">
        <v>44</v>
      </c>
      <c r="J35" t="s" s="29">
        <v>44</v>
      </c>
      <c r="K35" t="s" s="29">
        <v>71</v>
      </c>
      <c r="L35" t="s" s="29">
        <v>47</v>
      </c>
      <c r="M35" t="s" s="29">
        <v>48</v>
      </c>
      <c r="N35" t="s" s="29">
        <v>54</v>
      </c>
      <c r="O35" t="s" s="29">
        <v>89</v>
      </c>
      <c r="P35" s="27">
        <v>1</v>
      </c>
      <c r="Q35" s="27">
        <v>3</v>
      </c>
      <c r="R35" s="27">
        <v>0</v>
      </c>
      <c r="S35" s="27">
        <v>2</v>
      </c>
      <c r="T35" s="27">
        <v>50</v>
      </c>
      <c r="U35" s="30"/>
      <c r="V35" s="27">
        <v>2</v>
      </c>
      <c r="W35" s="27">
        <v>4.4</v>
      </c>
      <c r="X35" s="27">
        <v>3.2</v>
      </c>
      <c r="Y35" s="30"/>
      <c r="Z35" s="27">
        <v>130</v>
      </c>
      <c r="AA35" t="s" s="29">
        <v>51</v>
      </c>
    </row>
    <row r="36" ht="50.25" customHeight="1">
      <c r="A36" s="27">
        <v>35</v>
      </c>
      <c r="B36" s="31">
        <v>44015</v>
      </c>
      <c r="C36" s="27">
        <v>62</v>
      </c>
      <c r="D36" s="27">
        <v>76</v>
      </c>
      <c r="E36" s="27">
        <v>1.6</v>
      </c>
      <c r="F36" s="27">
        <v>29.68</v>
      </c>
      <c r="G36" t="s" s="29">
        <v>61</v>
      </c>
      <c r="H36" t="s" s="29">
        <v>43</v>
      </c>
      <c r="I36" t="s" s="29">
        <v>44</v>
      </c>
      <c r="J36" t="s" s="29">
        <v>44</v>
      </c>
      <c r="K36" t="s" s="29">
        <v>71</v>
      </c>
      <c r="L36" t="s" s="29">
        <v>81</v>
      </c>
      <c r="M36" t="s" s="29">
        <v>48</v>
      </c>
      <c r="N36" t="s" s="29">
        <v>54</v>
      </c>
      <c r="O36" t="s" s="29">
        <v>89</v>
      </c>
      <c r="P36" s="27">
        <v>1</v>
      </c>
      <c r="Q36" s="27">
        <v>4</v>
      </c>
      <c r="R36" s="27">
        <v>0</v>
      </c>
      <c r="S36" s="27">
        <v>1</v>
      </c>
      <c r="T36" s="27">
        <v>50</v>
      </c>
      <c r="U36" s="30"/>
      <c r="V36" s="27">
        <v>2</v>
      </c>
      <c r="W36" s="27">
        <v>6</v>
      </c>
      <c r="X36" s="27">
        <v>4</v>
      </c>
      <c r="Y36" s="30"/>
      <c r="Z36" s="27">
        <v>236</v>
      </c>
      <c r="AA36" t="s" s="29">
        <v>51</v>
      </c>
    </row>
    <row r="37" ht="50.25" customHeight="1">
      <c r="A37" s="27">
        <v>36</v>
      </c>
      <c r="B37" s="31">
        <v>44028</v>
      </c>
      <c r="C37" s="27">
        <v>53</v>
      </c>
      <c r="D37" s="27">
        <v>77</v>
      </c>
      <c r="E37" s="27">
        <v>1.6</v>
      </c>
      <c r="F37" s="27">
        <v>30</v>
      </c>
      <c r="G37" t="s" s="29">
        <v>90</v>
      </c>
      <c r="H37" t="s" s="29">
        <v>43</v>
      </c>
      <c r="I37" t="s" s="29">
        <v>65</v>
      </c>
      <c r="J37" t="s" s="29">
        <v>44</v>
      </c>
      <c r="K37" t="s" s="29">
        <v>53</v>
      </c>
      <c r="L37" t="s" s="29">
        <v>47</v>
      </c>
      <c r="M37" t="s" s="29">
        <v>48</v>
      </c>
      <c r="N37" t="s" s="29">
        <v>57</v>
      </c>
      <c r="O37" t="s" s="29">
        <v>89</v>
      </c>
      <c r="P37" s="27">
        <v>0</v>
      </c>
      <c r="Q37" s="27">
        <v>3</v>
      </c>
      <c r="R37" s="27">
        <v>0</v>
      </c>
      <c r="S37" s="27">
        <v>2</v>
      </c>
      <c r="T37" s="27">
        <v>62</v>
      </c>
      <c r="U37" s="30"/>
      <c r="V37" s="27">
        <v>2</v>
      </c>
      <c r="W37" s="27">
        <v>5</v>
      </c>
      <c r="X37" s="27">
        <v>3</v>
      </c>
      <c r="Y37" s="30"/>
      <c r="Z37" s="27">
        <v>1640</v>
      </c>
      <c r="AA37" t="s" s="29">
        <v>91</v>
      </c>
    </row>
    <row r="38" ht="50.25" customHeight="1">
      <c r="A38" s="27">
        <v>37</v>
      </c>
      <c r="B38" s="31">
        <v>44035</v>
      </c>
      <c r="C38" s="27">
        <v>79</v>
      </c>
      <c r="D38" s="27">
        <v>68</v>
      </c>
      <c r="E38" s="27">
        <v>1.4</v>
      </c>
      <c r="F38" s="27">
        <v>34.6</v>
      </c>
      <c r="G38" t="s" s="29">
        <v>56</v>
      </c>
      <c r="H38" t="s" s="29">
        <v>63</v>
      </c>
      <c r="I38" t="s" s="29">
        <v>65</v>
      </c>
      <c r="J38" t="s" s="29">
        <v>44</v>
      </c>
      <c r="K38" t="s" s="29">
        <v>53</v>
      </c>
      <c r="L38" t="s" s="29">
        <v>47</v>
      </c>
      <c r="M38" t="s" s="29">
        <v>48</v>
      </c>
      <c r="N38" t="s" s="29">
        <v>57</v>
      </c>
      <c r="O38" t="s" s="29">
        <v>89</v>
      </c>
      <c r="P38" s="27">
        <v>1</v>
      </c>
      <c r="Q38" s="27">
        <v>2</v>
      </c>
      <c r="R38" s="27">
        <v>0</v>
      </c>
      <c r="S38" s="27">
        <v>10</v>
      </c>
      <c r="T38" s="27">
        <v>72</v>
      </c>
      <c r="U38" s="30"/>
      <c r="V38" s="27">
        <v>1</v>
      </c>
      <c r="W38" s="30"/>
      <c r="X38" s="30"/>
      <c r="Y38" s="27">
        <v>13</v>
      </c>
      <c r="Z38" s="27">
        <v>200</v>
      </c>
      <c r="AA38" t="s" s="29">
        <v>51</v>
      </c>
    </row>
    <row r="39" ht="50.25" customHeight="1">
      <c r="A39" s="27">
        <v>38</v>
      </c>
      <c r="B39" s="31">
        <v>44021</v>
      </c>
      <c r="C39" s="27">
        <v>44</v>
      </c>
      <c r="D39" s="27">
        <v>98</v>
      </c>
      <c r="E39" s="27">
        <v>1.63</v>
      </c>
      <c r="F39" s="27">
        <v>36.98</v>
      </c>
      <c r="G39" t="s" s="29">
        <v>73</v>
      </c>
      <c r="H39" t="s" s="29">
        <v>43</v>
      </c>
      <c r="I39" t="s" s="29">
        <v>44</v>
      </c>
      <c r="J39" t="s" s="29">
        <v>44</v>
      </c>
      <c r="K39" t="s" s="29">
        <v>71</v>
      </c>
      <c r="L39" t="s" s="29">
        <v>47</v>
      </c>
      <c r="M39" t="s" s="29">
        <v>48</v>
      </c>
      <c r="N39" t="s" s="29">
        <v>57</v>
      </c>
      <c r="O39" t="s" s="29">
        <v>89</v>
      </c>
      <c r="P39" s="27">
        <v>2</v>
      </c>
      <c r="Q39" s="27">
        <v>2</v>
      </c>
      <c r="R39" s="27">
        <v>0</v>
      </c>
      <c r="S39" s="27">
        <v>2</v>
      </c>
      <c r="T39" s="27">
        <v>53</v>
      </c>
      <c r="U39" s="30"/>
      <c r="V39" s="27">
        <v>2</v>
      </c>
      <c r="W39" s="27">
        <v>5</v>
      </c>
      <c r="X39" s="27">
        <v>5</v>
      </c>
      <c r="Y39" s="30"/>
      <c r="Z39" s="27">
        <v>330</v>
      </c>
      <c r="AA39" t="s" s="29">
        <v>51</v>
      </c>
    </row>
    <row r="40" ht="50.25" customHeight="1">
      <c r="A40" s="27">
        <v>39</v>
      </c>
      <c r="B40" s="31">
        <v>44084</v>
      </c>
      <c r="C40" s="27">
        <v>58</v>
      </c>
      <c r="D40" s="27">
        <v>74</v>
      </c>
      <c r="E40" s="27">
        <v>1.65</v>
      </c>
      <c r="F40" s="27">
        <v>27.2</v>
      </c>
      <c r="G40" t="s" s="29">
        <v>42</v>
      </c>
      <c r="H40" t="s" s="29">
        <v>43</v>
      </c>
      <c r="I40" t="s" s="29">
        <v>44</v>
      </c>
      <c r="J40" t="s" s="29">
        <v>44</v>
      </c>
      <c r="K40" t="s" s="29">
        <v>46</v>
      </c>
      <c r="L40" t="s" s="29">
        <v>47</v>
      </c>
      <c r="M40" t="s" s="29">
        <v>48</v>
      </c>
      <c r="N40" t="s" s="29">
        <v>58</v>
      </c>
      <c r="O40" t="s" s="29">
        <v>89</v>
      </c>
      <c r="P40" s="27">
        <v>2</v>
      </c>
      <c r="Q40" s="27">
        <v>5</v>
      </c>
      <c r="R40" s="27">
        <v>0</v>
      </c>
      <c r="S40" s="27">
        <v>6</v>
      </c>
      <c r="T40" s="27">
        <v>64</v>
      </c>
      <c r="U40" s="30"/>
      <c r="V40" s="27">
        <v>1</v>
      </c>
      <c r="W40" s="30"/>
      <c r="X40" s="30"/>
      <c r="Y40" s="27">
        <v>7.3</v>
      </c>
      <c r="Z40" s="27">
        <v>450</v>
      </c>
      <c r="AA40" t="s" s="29">
        <v>51</v>
      </c>
    </row>
    <row r="41" ht="50.25" customHeight="1">
      <c r="A41" s="27">
        <v>40</v>
      </c>
      <c r="B41" s="31">
        <v>44236</v>
      </c>
      <c r="C41" s="27">
        <v>46</v>
      </c>
      <c r="D41" s="27">
        <v>69</v>
      </c>
      <c r="E41" s="27">
        <v>1.62</v>
      </c>
      <c r="F41" s="27">
        <v>26.33</v>
      </c>
      <c r="G41" t="s" s="29">
        <v>42</v>
      </c>
      <c r="H41" t="s" s="29">
        <v>43</v>
      </c>
      <c r="I41" t="s" s="29">
        <v>44</v>
      </c>
      <c r="J41" t="s" s="29">
        <v>44</v>
      </c>
      <c r="K41" t="s" s="29">
        <v>46</v>
      </c>
      <c r="L41" t="s" s="29">
        <v>47</v>
      </c>
      <c r="M41" t="s" s="29">
        <v>48</v>
      </c>
      <c r="N41" t="s" s="29">
        <v>54</v>
      </c>
      <c r="O41" t="s" s="29">
        <v>89</v>
      </c>
      <c r="P41" s="27">
        <v>1</v>
      </c>
      <c r="Q41" s="27">
        <v>0</v>
      </c>
      <c r="R41" s="27">
        <v>0</v>
      </c>
      <c r="S41" s="27">
        <v>11</v>
      </c>
      <c r="T41" s="27">
        <v>56</v>
      </c>
      <c r="U41" s="30"/>
      <c r="V41" s="27">
        <v>1</v>
      </c>
      <c r="W41" s="30"/>
      <c r="X41" s="30"/>
      <c r="Y41" s="27">
        <v>8</v>
      </c>
      <c r="Z41" s="27">
        <v>423</v>
      </c>
      <c r="AA41" t="s" s="29">
        <v>51</v>
      </c>
    </row>
    <row r="42" ht="50.25" customHeight="1">
      <c r="A42" s="27">
        <v>41</v>
      </c>
      <c r="B42" s="31">
        <v>44259</v>
      </c>
      <c r="C42" s="27">
        <v>40</v>
      </c>
      <c r="D42" s="27">
        <v>71</v>
      </c>
      <c r="E42" s="27">
        <v>1.63</v>
      </c>
      <c r="F42" s="27">
        <v>27.3</v>
      </c>
      <c r="G42" t="s" s="29">
        <v>92</v>
      </c>
      <c r="H42" t="s" s="29">
        <v>43</v>
      </c>
      <c r="I42" t="s" s="29">
        <v>65</v>
      </c>
      <c r="J42" t="s" s="29">
        <v>65</v>
      </c>
      <c r="K42" t="s" s="29">
        <v>53</v>
      </c>
      <c r="L42" t="s" s="29">
        <v>47</v>
      </c>
      <c r="M42" t="s" s="29">
        <v>60</v>
      </c>
      <c r="N42" t="s" s="29">
        <v>86</v>
      </c>
      <c r="O42" t="s" s="29">
        <v>89</v>
      </c>
      <c r="P42" s="27">
        <v>2</v>
      </c>
      <c r="Q42" s="27">
        <v>0</v>
      </c>
      <c r="R42" s="27">
        <v>0</v>
      </c>
      <c r="S42" s="27">
        <v>3</v>
      </c>
      <c r="T42" s="27">
        <v>90</v>
      </c>
      <c r="U42" s="30"/>
      <c r="V42" s="27">
        <v>2</v>
      </c>
      <c r="W42" s="27">
        <v>6</v>
      </c>
      <c r="X42" s="27">
        <v>5</v>
      </c>
      <c r="Y42" s="30"/>
      <c r="Z42" s="27">
        <v>337</v>
      </c>
      <c r="AA42" t="s" s="29">
        <v>93</v>
      </c>
    </row>
    <row r="43" ht="50.25" customHeight="1">
      <c r="A43" s="27">
        <v>42</v>
      </c>
      <c r="B43" s="31">
        <v>44259</v>
      </c>
      <c r="C43" s="27">
        <v>52</v>
      </c>
      <c r="D43" s="27">
        <v>66</v>
      </c>
      <c r="E43" s="27">
        <v>1.62</v>
      </c>
      <c r="F43" s="27">
        <v>25.19</v>
      </c>
      <c r="G43" t="s" s="29">
        <v>64</v>
      </c>
      <c r="H43" t="s" s="29">
        <v>43</v>
      </c>
      <c r="I43" t="s" s="29">
        <v>44</v>
      </c>
      <c r="J43" t="s" s="29">
        <v>44</v>
      </c>
      <c r="K43" t="s" s="29">
        <v>46</v>
      </c>
      <c r="L43" t="s" s="29">
        <v>47</v>
      </c>
      <c r="M43" t="s" s="29">
        <v>48</v>
      </c>
      <c r="N43" t="s" s="29">
        <v>57</v>
      </c>
      <c r="O43" t="s" s="29">
        <v>89</v>
      </c>
      <c r="P43" s="27">
        <v>3</v>
      </c>
      <c r="Q43" s="27">
        <v>0</v>
      </c>
      <c r="R43" s="27">
        <v>5</v>
      </c>
      <c r="S43" s="27">
        <v>2</v>
      </c>
      <c r="T43" s="27">
        <v>65</v>
      </c>
      <c r="U43" s="30"/>
      <c r="V43" s="27">
        <v>1</v>
      </c>
      <c r="W43" s="30"/>
      <c r="X43" s="30"/>
      <c r="Y43" s="27">
        <v>6.3</v>
      </c>
      <c r="Z43" s="27">
        <v>635</v>
      </c>
      <c r="AA43" t="s" s="29">
        <v>94</v>
      </c>
    </row>
    <row r="44" ht="50.25" customHeight="1">
      <c r="A44" s="27">
        <v>43</v>
      </c>
      <c r="B44" s="31">
        <v>44280</v>
      </c>
      <c r="C44" s="27">
        <v>77</v>
      </c>
      <c r="D44" s="27">
        <v>65</v>
      </c>
      <c r="E44" s="27">
        <v>1.51</v>
      </c>
      <c r="F44" s="27">
        <v>28.5</v>
      </c>
      <c r="G44" t="s" s="29">
        <v>66</v>
      </c>
      <c r="H44" t="s" s="29">
        <v>43</v>
      </c>
      <c r="I44" t="s" s="29">
        <v>95</v>
      </c>
      <c r="J44" t="s" s="29">
        <v>45</v>
      </c>
      <c r="K44" t="s" s="29">
        <v>53</v>
      </c>
      <c r="L44" t="s" s="29">
        <v>47</v>
      </c>
      <c r="M44" t="s" s="29">
        <v>48</v>
      </c>
      <c r="N44" t="s" s="29">
        <v>54</v>
      </c>
      <c r="O44" t="s" s="29">
        <v>89</v>
      </c>
      <c r="P44" s="27">
        <v>2</v>
      </c>
      <c r="Q44" s="27">
        <v>12</v>
      </c>
      <c r="R44" s="27">
        <v>4</v>
      </c>
      <c r="S44" s="27">
        <v>3</v>
      </c>
      <c r="T44" s="27">
        <v>92</v>
      </c>
      <c r="U44" t="s" s="29">
        <v>88</v>
      </c>
      <c r="V44" s="27">
        <v>2</v>
      </c>
      <c r="W44" s="27">
        <v>5.7</v>
      </c>
      <c r="X44" s="27">
        <v>3</v>
      </c>
      <c r="Y44" s="30"/>
      <c r="Z44" s="27">
        <v>285</v>
      </c>
      <c r="AA44" t="s" s="29">
        <v>51</v>
      </c>
    </row>
    <row r="45" ht="50.25" customHeight="1">
      <c r="A45" s="27">
        <v>44</v>
      </c>
      <c r="B45" s="31">
        <v>44281</v>
      </c>
      <c r="C45" s="27">
        <v>54</v>
      </c>
      <c r="D45" s="27">
        <v>75</v>
      </c>
      <c r="E45" s="27">
        <v>1.62</v>
      </c>
      <c r="F45" s="27">
        <v>28.62</v>
      </c>
      <c r="G45" t="s" s="29">
        <v>83</v>
      </c>
      <c r="H45" t="s" s="29">
        <v>43</v>
      </c>
      <c r="I45" t="s" s="29">
        <v>52</v>
      </c>
      <c r="J45" t="s" s="29">
        <v>65</v>
      </c>
      <c r="K45" t="s" s="29">
        <v>53</v>
      </c>
      <c r="L45" t="s" s="29">
        <v>47</v>
      </c>
      <c r="M45" t="s" s="29">
        <v>60</v>
      </c>
      <c r="N45" t="s" s="29">
        <v>54</v>
      </c>
      <c r="O45" t="s" s="29">
        <v>89</v>
      </c>
      <c r="P45" s="27">
        <v>2</v>
      </c>
      <c r="Q45" s="27">
        <v>12</v>
      </c>
      <c r="R45" s="27">
        <v>2</v>
      </c>
      <c r="S45" s="27">
        <v>5</v>
      </c>
      <c r="T45" s="27">
        <v>73</v>
      </c>
      <c r="U45" s="30"/>
      <c r="V45" s="27">
        <v>2</v>
      </c>
      <c r="W45" s="27">
        <v>6</v>
      </c>
      <c r="X45" s="27">
        <v>7</v>
      </c>
      <c r="Y45" s="30"/>
      <c r="Z45" s="27">
        <v>323</v>
      </c>
      <c r="AA45" t="s" s="29">
        <v>96</v>
      </c>
    </row>
    <row r="46" ht="50.25" customHeight="1">
      <c r="A46" s="27">
        <v>45</v>
      </c>
      <c r="B46" s="31">
        <v>44281</v>
      </c>
      <c r="C46" s="27">
        <v>69</v>
      </c>
      <c r="D46" s="27">
        <v>69</v>
      </c>
      <c r="E46" s="27">
        <v>1.63</v>
      </c>
      <c r="F46" s="27">
        <v>26.03</v>
      </c>
      <c r="G46" t="s" s="29">
        <v>56</v>
      </c>
      <c r="H46" t="s" s="29">
        <v>43</v>
      </c>
      <c r="I46" t="s" s="29">
        <v>65</v>
      </c>
      <c r="J46" t="s" s="29">
        <v>44</v>
      </c>
      <c r="K46" t="s" s="29">
        <v>46</v>
      </c>
      <c r="L46" t="s" s="29">
        <v>47</v>
      </c>
      <c r="M46" t="s" s="29">
        <v>48</v>
      </c>
      <c r="N46" t="s" s="29">
        <v>57</v>
      </c>
      <c r="O46" t="s" s="29">
        <v>89</v>
      </c>
      <c r="P46" s="27">
        <v>2</v>
      </c>
      <c r="Q46" s="27">
        <v>7</v>
      </c>
      <c r="R46" s="27">
        <v>1</v>
      </c>
      <c r="S46" s="27">
        <v>5</v>
      </c>
      <c r="T46" s="27">
        <v>69</v>
      </c>
      <c r="U46" s="30"/>
      <c r="V46" s="27">
        <v>2</v>
      </c>
      <c r="W46" s="27">
        <v>7.5</v>
      </c>
      <c r="X46" s="27">
        <v>4</v>
      </c>
      <c r="Y46" s="30"/>
      <c r="Z46" s="27">
        <v>485</v>
      </c>
      <c r="AA46" t="s" s="29">
        <v>51</v>
      </c>
    </row>
    <row r="47" ht="50.25" customHeight="1">
      <c r="A47" s="27">
        <v>46</v>
      </c>
      <c r="B47" s="31">
        <v>44322</v>
      </c>
      <c r="C47" s="27">
        <v>51</v>
      </c>
      <c r="D47" s="27">
        <v>69</v>
      </c>
      <c r="E47" s="27">
        <v>1.59</v>
      </c>
      <c r="F47" s="27">
        <v>27.38</v>
      </c>
      <c r="G47" t="s" s="29">
        <v>56</v>
      </c>
      <c r="H47" t="s" s="29">
        <v>43</v>
      </c>
      <c r="I47" t="s" s="29">
        <v>65</v>
      </c>
      <c r="J47" t="s" s="29">
        <v>44</v>
      </c>
      <c r="K47" t="s" s="29">
        <v>53</v>
      </c>
      <c r="L47" t="s" s="29">
        <v>47</v>
      </c>
      <c r="M47" t="s" s="29">
        <v>68</v>
      </c>
      <c r="N47" t="s" s="29">
        <v>57</v>
      </c>
      <c r="O47" t="s" s="29">
        <v>89</v>
      </c>
      <c r="P47" s="27">
        <v>1</v>
      </c>
      <c r="Q47" s="27">
        <v>3</v>
      </c>
      <c r="R47" s="27">
        <v>0</v>
      </c>
      <c r="S47" s="27">
        <v>5</v>
      </c>
      <c r="T47" s="27">
        <v>50</v>
      </c>
      <c r="U47" s="30"/>
      <c r="V47" s="27">
        <v>2</v>
      </c>
      <c r="W47" s="27">
        <v>5.3</v>
      </c>
      <c r="X47" s="27">
        <v>2.3</v>
      </c>
      <c r="Y47" s="30"/>
      <c r="Z47" s="27">
        <v>527</v>
      </c>
      <c r="AA47" t="s" s="29">
        <v>51</v>
      </c>
    </row>
    <row r="48" ht="50.25" customHeight="1">
      <c r="A48" s="27">
        <v>47</v>
      </c>
      <c r="B48" s="31">
        <v>44343</v>
      </c>
      <c r="C48" s="27">
        <v>42</v>
      </c>
      <c r="D48" s="27">
        <v>66</v>
      </c>
      <c r="E48" s="27">
        <v>1.72</v>
      </c>
      <c r="F48" s="27">
        <v>22.37</v>
      </c>
      <c r="G48" t="s" s="29">
        <v>66</v>
      </c>
      <c r="H48" t="s" s="29">
        <v>43</v>
      </c>
      <c r="I48" t="s" s="29">
        <v>44</v>
      </c>
      <c r="J48" t="s" s="29">
        <v>44</v>
      </c>
      <c r="K48" t="s" s="29">
        <v>46</v>
      </c>
      <c r="L48" t="s" s="29">
        <v>47</v>
      </c>
      <c r="M48" t="s" s="29">
        <v>60</v>
      </c>
      <c r="N48" t="s" s="29">
        <v>86</v>
      </c>
      <c r="O48" t="s" s="29">
        <v>89</v>
      </c>
      <c r="P48" s="27">
        <v>2</v>
      </c>
      <c r="Q48" s="27">
        <v>2</v>
      </c>
      <c r="R48" s="27">
        <v>0</v>
      </c>
      <c r="S48" s="27">
        <v>3</v>
      </c>
      <c r="T48" s="27">
        <v>73</v>
      </c>
      <c r="U48" s="30"/>
      <c r="V48" s="27">
        <v>2</v>
      </c>
      <c r="W48" s="27">
        <v>4.5</v>
      </c>
      <c r="X48" s="27">
        <v>3.5</v>
      </c>
      <c r="Y48" s="30"/>
      <c r="Z48" s="27">
        <v>329</v>
      </c>
      <c r="AA48" t="s" s="29">
        <v>72</v>
      </c>
    </row>
    <row r="49" ht="50.25" customHeight="1">
      <c r="A49" s="27">
        <v>48</v>
      </c>
      <c r="B49" s="31">
        <v>44358</v>
      </c>
      <c r="C49" s="27">
        <v>50</v>
      </c>
      <c r="D49" s="27">
        <v>89</v>
      </c>
      <c r="E49" s="27">
        <v>1.58</v>
      </c>
      <c r="F49" s="27">
        <v>35.74</v>
      </c>
      <c r="G49" t="s" s="29">
        <v>66</v>
      </c>
      <c r="H49" t="s" s="29">
        <v>63</v>
      </c>
      <c r="I49" t="s" s="29">
        <v>65</v>
      </c>
      <c r="J49" t="s" s="29">
        <v>44</v>
      </c>
      <c r="K49" t="s" s="29">
        <v>46</v>
      </c>
      <c r="L49" t="s" s="29">
        <v>47</v>
      </c>
      <c r="M49" t="s" s="29">
        <v>48</v>
      </c>
      <c r="N49" t="s" s="29">
        <v>54</v>
      </c>
      <c r="O49" t="s" s="29">
        <v>89</v>
      </c>
      <c r="P49" s="27">
        <v>2</v>
      </c>
      <c r="Q49" s="27">
        <v>26</v>
      </c>
      <c r="R49" s="27">
        <v>2</v>
      </c>
      <c r="S49" s="27">
        <v>17</v>
      </c>
      <c r="T49" s="27">
        <v>69</v>
      </c>
      <c r="U49" s="30"/>
      <c r="V49" s="27">
        <v>1</v>
      </c>
      <c r="W49" s="30"/>
      <c r="X49" s="30"/>
      <c r="Y49" s="27">
        <v>17</v>
      </c>
      <c r="Z49" s="27">
        <v>60</v>
      </c>
      <c r="AA49" t="s" s="29">
        <v>55</v>
      </c>
    </row>
    <row r="50" ht="50.25" customHeight="1">
      <c r="A50" s="27">
        <v>49</v>
      </c>
      <c r="B50" s="31">
        <v>44357</v>
      </c>
      <c r="C50" s="27">
        <v>73</v>
      </c>
      <c r="D50" s="27">
        <v>45</v>
      </c>
      <c r="E50" s="27">
        <v>1.53</v>
      </c>
      <c r="F50" s="27">
        <v>19.21</v>
      </c>
      <c r="G50" t="s" s="29">
        <v>80</v>
      </c>
      <c r="H50" t="s" s="29">
        <v>63</v>
      </c>
      <c r="I50" t="s" s="29">
        <v>44</v>
      </c>
      <c r="J50" t="s" s="29">
        <v>44</v>
      </c>
      <c r="K50" t="s" s="29">
        <v>46</v>
      </c>
      <c r="L50" t="s" s="29">
        <v>47</v>
      </c>
      <c r="M50" t="s" s="29">
        <v>48</v>
      </c>
      <c r="N50" t="s" s="29">
        <v>57</v>
      </c>
      <c r="O50" t="s" s="29">
        <v>89</v>
      </c>
      <c r="P50" s="27">
        <v>2</v>
      </c>
      <c r="Q50" s="27">
        <v>6</v>
      </c>
      <c r="R50" s="27">
        <v>0</v>
      </c>
      <c r="S50" s="27">
        <v>11</v>
      </c>
      <c r="T50" s="27">
        <v>72</v>
      </c>
      <c r="U50" s="30"/>
      <c r="V50" s="27">
        <v>1</v>
      </c>
      <c r="W50" s="30"/>
      <c r="X50" s="30"/>
      <c r="Y50" s="27">
        <v>12.5</v>
      </c>
      <c r="Z50" s="27">
        <v>730</v>
      </c>
      <c r="AA50" t="s" s="29">
        <v>55</v>
      </c>
    </row>
    <row r="51" ht="50.25" customHeight="1">
      <c r="A51" s="27">
        <v>50</v>
      </c>
      <c r="B51" s="31">
        <v>44379</v>
      </c>
      <c r="C51" s="27">
        <v>63</v>
      </c>
      <c r="D51" s="27">
        <v>45</v>
      </c>
      <c r="E51" s="27">
        <v>1.5</v>
      </c>
      <c r="F51" s="27">
        <v>20</v>
      </c>
      <c r="G51" t="s" s="29">
        <v>62</v>
      </c>
      <c r="H51" t="s" s="29">
        <v>67</v>
      </c>
      <c r="I51" t="s" s="29">
        <v>95</v>
      </c>
      <c r="J51" t="s" s="29">
        <v>85</v>
      </c>
      <c r="K51" t="s" s="29">
        <v>53</v>
      </c>
      <c r="L51" t="s" s="29">
        <v>47</v>
      </c>
      <c r="M51" t="s" s="29">
        <v>60</v>
      </c>
      <c r="N51" t="s" s="29">
        <v>54</v>
      </c>
      <c r="O51" t="s" s="29">
        <v>89</v>
      </c>
      <c r="P51" s="27">
        <v>3</v>
      </c>
      <c r="Q51" s="27">
        <v>10</v>
      </c>
      <c r="R51" s="27">
        <v>10</v>
      </c>
      <c r="S51" s="27">
        <v>17</v>
      </c>
      <c r="T51" s="27">
        <v>104</v>
      </c>
      <c r="U51" s="30"/>
      <c r="V51" s="27">
        <v>1</v>
      </c>
      <c r="W51" s="30"/>
      <c r="X51" s="30"/>
      <c r="Y51" s="27">
        <v>11</v>
      </c>
      <c r="Z51" s="27">
        <v>456</v>
      </c>
      <c r="AA51" t="s" s="29">
        <v>97</v>
      </c>
    </row>
    <row r="52" ht="50.25" customHeight="1">
      <c r="A52" s="27">
        <v>51</v>
      </c>
      <c r="B52" s="31">
        <v>44385</v>
      </c>
      <c r="C52" s="27">
        <v>75</v>
      </c>
      <c r="D52" s="27">
        <v>53</v>
      </c>
      <c r="E52" s="27">
        <v>1.5</v>
      </c>
      <c r="F52" s="27">
        <v>23.55</v>
      </c>
      <c r="G52" t="s" s="29">
        <v>42</v>
      </c>
      <c r="H52" t="s" s="29">
        <v>43</v>
      </c>
      <c r="I52" t="s" s="29">
        <v>44</v>
      </c>
      <c r="J52" t="s" s="29">
        <v>44</v>
      </c>
      <c r="K52" t="s" s="29">
        <v>46</v>
      </c>
      <c r="L52" t="s" s="29">
        <v>77</v>
      </c>
      <c r="M52" t="s" s="29">
        <v>48</v>
      </c>
      <c r="N52" t="s" s="29">
        <v>57</v>
      </c>
      <c r="O52" t="s" s="29">
        <v>89</v>
      </c>
      <c r="P52" s="27">
        <v>1</v>
      </c>
      <c r="Q52" s="27">
        <v>1</v>
      </c>
      <c r="R52" s="27">
        <v>0</v>
      </c>
      <c r="S52" s="27">
        <v>4</v>
      </c>
      <c r="T52" s="27">
        <v>56</v>
      </c>
      <c r="U52" s="30"/>
      <c r="V52" s="27">
        <v>1</v>
      </c>
      <c r="W52" s="30"/>
      <c r="X52" s="30"/>
      <c r="Y52" s="27">
        <v>6</v>
      </c>
      <c r="Z52" s="27">
        <v>430</v>
      </c>
      <c r="AA52" t="s" s="29">
        <v>51</v>
      </c>
    </row>
    <row r="53" ht="50.25" customHeight="1">
      <c r="A53" s="27">
        <v>52</v>
      </c>
      <c r="B53" s="31">
        <v>44390</v>
      </c>
      <c r="C53" s="27">
        <v>63</v>
      </c>
      <c r="D53" s="27">
        <v>70</v>
      </c>
      <c r="E53" s="27">
        <v>1.63</v>
      </c>
      <c r="F53" s="27">
        <v>26.71</v>
      </c>
      <c r="G53" t="s" s="29">
        <v>64</v>
      </c>
      <c r="H53" t="s" s="29">
        <v>43</v>
      </c>
      <c r="I53" t="s" s="29">
        <v>44</v>
      </c>
      <c r="J53" t="s" s="29">
        <v>44</v>
      </c>
      <c r="K53" t="s" s="29">
        <v>46</v>
      </c>
      <c r="L53" t="s" s="29">
        <v>77</v>
      </c>
      <c r="M53" t="s" s="29">
        <v>48</v>
      </c>
      <c r="N53" t="s" s="29">
        <v>54</v>
      </c>
      <c r="O53" t="s" s="29">
        <v>89</v>
      </c>
      <c r="P53" s="27">
        <v>2</v>
      </c>
      <c r="Q53" s="27">
        <v>0</v>
      </c>
      <c r="R53" s="27">
        <v>2</v>
      </c>
      <c r="S53" s="27">
        <v>11</v>
      </c>
      <c r="T53" s="27">
        <v>55</v>
      </c>
      <c r="U53" s="30"/>
      <c r="V53" s="27">
        <v>1</v>
      </c>
      <c r="W53" s="30"/>
      <c r="X53" s="30"/>
      <c r="Y53" s="27">
        <v>6.3</v>
      </c>
      <c r="Z53" s="30"/>
      <c r="AA53" s="30"/>
    </row>
    <row r="54" ht="50.25" customHeight="1">
      <c r="A54" s="27">
        <v>53</v>
      </c>
      <c r="B54" s="31">
        <v>44399</v>
      </c>
      <c r="C54" s="27">
        <v>45</v>
      </c>
      <c r="D54" s="27">
        <v>69</v>
      </c>
      <c r="E54" s="27">
        <v>1.62</v>
      </c>
      <c r="F54" s="27">
        <v>26.33</v>
      </c>
      <c r="G54" t="s" s="29">
        <v>83</v>
      </c>
      <c r="H54" t="s" s="29">
        <v>43</v>
      </c>
      <c r="I54" t="s" s="29">
        <v>65</v>
      </c>
      <c r="J54" t="s" s="29">
        <v>44</v>
      </c>
      <c r="K54" t="s" s="29">
        <v>71</v>
      </c>
      <c r="L54" t="s" s="29">
        <v>47</v>
      </c>
      <c r="M54" t="s" s="29">
        <v>48</v>
      </c>
      <c r="N54" t="s" s="29">
        <v>54</v>
      </c>
      <c r="O54" t="s" s="29">
        <v>89</v>
      </c>
      <c r="P54" s="27">
        <v>1</v>
      </c>
      <c r="Q54" s="27">
        <v>10</v>
      </c>
      <c r="R54" s="27">
        <v>9</v>
      </c>
      <c r="S54" s="27">
        <v>33</v>
      </c>
      <c r="T54" s="27">
        <v>93</v>
      </c>
      <c r="U54" s="30"/>
      <c r="V54" s="27">
        <v>1</v>
      </c>
      <c r="W54" s="30"/>
      <c r="X54" s="30"/>
      <c r="Y54" s="27">
        <v>8.199999999999999</v>
      </c>
      <c r="Z54" s="30"/>
      <c r="AA54" t="s" s="29">
        <v>59</v>
      </c>
    </row>
    <row r="55" ht="50.25" customHeight="1">
      <c r="A55" s="27">
        <v>54</v>
      </c>
      <c r="B55" s="31">
        <v>44413</v>
      </c>
      <c r="C55" s="27">
        <v>77</v>
      </c>
      <c r="D55" s="27">
        <v>98</v>
      </c>
      <c r="E55" s="27">
        <v>1.62</v>
      </c>
      <c r="F55" s="27">
        <v>37.46</v>
      </c>
      <c r="G55" t="s" s="29">
        <v>56</v>
      </c>
      <c r="H55" t="s" s="29">
        <v>43</v>
      </c>
      <c r="I55" t="s" s="29">
        <v>65</v>
      </c>
      <c r="J55" t="s" s="29">
        <v>44</v>
      </c>
      <c r="K55" t="s" s="29">
        <v>53</v>
      </c>
      <c r="L55" t="s" s="29">
        <v>47</v>
      </c>
      <c r="M55" t="s" s="29">
        <v>60</v>
      </c>
      <c r="N55" t="s" s="29">
        <v>57</v>
      </c>
      <c r="O55" t="s" s="29">
        <v>89</v>
      </c>
      <c r="P55" s="27">
        <v>1</v>
      </c>
      <c r="Q55" s="27">
        <v>1</v>
      </c>
      <c r="R55" s="27">
        <v>0</v>
      </c>
      <c r="S55" s="27">
        <v>3</v>
      </c>
      <c r="T55" s="27">
        <v>73</v>
      </c>
      <c r="U55" s="30"/>
      <c r="V55" s="27">
        <v>2</v>
      </c>
      <c r="W55" s="27">
        <v>7</v>
      </c>
      <c r="X55" s="27">
        <v>4</v>
      </c>
      <c r="Y55" s="30"/>
      <c r="Z55" s="27">
        <v>730</v>
      </c>
      <c r="AA55" s="30"/>
    </row>
    <row r="56" ht="50.25" customHeight="1">
      <c r="A56" s="27">
        <v>55</v>
      </c>
      <c r="B56" s="31">
        <v>44421</v>
      </c>
      <c r="C56" s="27">
        <v>56</v>
      </c>
      <c r="D56" s="27">
        <v>59</v>
      </c>
      <c r="E56" s="27">
        <v>1.69</v>
      </c>
      <c r="F56" s="27">
        <v>20.7</v>
      </c>
      <c r="G56" t="s" s="29">
        <v>80</v>
      </c>
      <c r="H56" t="s" s="29">
        <v>67</v>
      </c>
      <c r="I56" t="s" s="29">
        <v>52</v>
      </c>
      <c r="J56" t="s" s="29">
        <v>65</v>
      </c>
      <c r="K56" t="s" s="29">
        <v>53</v>
      </c>
      <c r="L56" t="s" s="29">
        <v>47</v>
      </c>
      <c r="M56" t="s" s="29">
        <v>60</v>
      </c>
      <c r="N56" t="s" s="29">
        <v>54</v>
      </c>
      <c r="O56" t="s" s="29">
        <v>89</v>
      </c>
      <c r="P56" s="27">
        <v>2</v>
      </c>
      <c r="Q56" s="27">
        <v>20</v>
      </c>
      <c r="R56" s="27">
        <v>2</v>
      </c>
      <c r="S56" s="27">
        <v>27</v>
      </c>
      <c r="T56" s="27">
        <v>111</v>
      </c>
      <c r="U56" s="30"/>
      <c r="V56" s="27">
        <v>1</v>
      </c>
      <c r="W56" s="30"/>
      <c r="X56" s="30"/>
      <c r="Y56" s="27">
        <v>8</v>
      </c>
      <c r="Z56" s="27">
        <v>340</v>
      </c>
      <c r="AA56" s="30"/>
    </row>
    <row r="57" ht="50.25" customHeight="1">
      <c r="A57" s="27">
        <v>56</v>
      </c>
      <c r="B57" s="31">
        <v>44411</v>
      </c>
      <c r="C57" s="27">
        <v>56</v>
      </c>
      <c r="D57" s="27">
        <v>73</v>
      </c>
      <c r="E57" s="27">
        <v>1.68</v>
      </c>
      <c r="F57" s="27">
        <v>25.88</v>
      </c>
      <c r="G57" t="s" s="29">
        <v>42</v>
      </c>
      <c r="H57" t="s" s="29">
        <v>43</v>
      </c>
      <c r="I57" t="s" s="29">
        <v>44</v>
      </c>
      <c r="J57" t="s" s="29">
        <v>44</v>
      </c>
      <c r="K57" t="s" s="29">
        <v>46</v>
      </c>
      <c r="L57" t="s" s="29">
        <v>47</v>
      </c>
      <c r="M57" t="s" s="29">
        <v>48</v>
      </c>
      <c r="N57" t="s" s="29">
        <v>54</v>
      </c>
      <c r="O57" t="s" s="29">
        <v>89</v>
      </c>
      <c r="P57" s="27">
        <v>2</v>
      </c>
      <c r="Q57" s="27">
        <v>2</v>
      </c>
      <c r="R57" s="27">
        <v>0</v>
      </c>
      <c r="S57" s="27">
        <v>11</v>
      </c>
      <c r="T57" s="27">
        <v>47</v>
      </c>
      <c r="U57" s="30"/>
      <c r="V57" s="27">
        <v>1</v>
      </c>
      <c r="W57" s="30"/>
      <c r="X57" s="30"/>
      <c r="Y57" s="27">
        <v>6</v>
      </c>
      <c r="Z57" s="27">
        <v>247</v>
      </c>
      <c r="AA57" s="30"/>
    </row>
    <row r="58" ht="50.25" customHeight="1">
      <c r="A58" s="27">
        <v>57</v>
      </c>
      <c r="B58" s="31">
        <v>44427</v>
      </c>
      <c r="C58" s="27">
        <v>65</v>
      </c>
      <c r="D58" s="27">
        <v>88</v>
      </c>
      <c r="E58" s="27">
        <v>1.63</v>
      </c>
      <c r="F58" s="27">
        <v>33.2</v>
      </c>
      <c r="G58" t="s" s="29">
        <v>92</v>
      </c>
      <c r="H58" t="s" s="29">
        <v>43</v>
      </c>
      <c r="I58" t="s" s="29">
        <v>65</v>
      </c>
      <c r="J58" t="s" s="29">
        <v>44</v>
      </c>
      <c r="K58" t="s" s="29">
        <v>46</v>
      </c>
      <c r="L58" t="s" s="29">
        <v>47</v>
      </c>
      <c r="M58" t="s" s="29">
        <v>48</v>
      </c>
      <c r="N58" t="s" s="29">
        <v>57</v>
      </c>
      <c r="O58" t="s" s="29">
        <v>89</v>
      </c>
      <c r="P58" s="27">
        <v>2</v>
      </c>
      <c r="Q58" s="27">
        <v>12</v>
      </c>
      <c r="R58" s="27">
        <v>3</v>
      </c>
      <c r="S58" s="27">
        <v>3</v>
      </c>
      <c r="T58" s="27">
        <v>92</v>
      </c>
      <c r="U58" s="30"/>
      <c r="V58" s="27">
        <v>2</v>
      </c>
      <c r="W58" s="27">
        <v>5</v>
      </c>
      <c r="X58" s="27">
        <v>4</v>
      </c>
      <c r="Y58" s="30"/>
      <c r="Z58" s="27">
        <v>620</v>
      </c>
      <c r="AA58" t="s" s="29">
        <v>59</v>
      </c>
    </row>
    <row r="59" ht="50.25" customHeight="1">
      <c r="A59" s="27">
        <v>58</v>
      </c>
      <c r="B59" s="31">
        <v>44448</v>
      </c>
      <c r="C59" s="27">
        <v>26</v>
      </c>
      <c r="D59" s="27">
        <v>107</v>
      </c>
      <c r="E59" s="27">
        <v>1.65</v>
      </c>
      <c r="F59" s="27">
        <v>39.33</v>
      </c>
      <c r="G59" t="s" s="29">
        <v>62</v>
      </c>
      <c r="H59" t="s" s="29">
        <v>67</v>
      </c>
      <c r="I59" t="s" s="29">
        <v>84</v>
      </c>
      <c r="J59" t="s" s="29">
        <v>52</v>
      </c>
      <c r="K59" t="s" s="29">
        <v>46</v>
      </c>
      <c r="L59" t="s" s="29">
        <v>47</v>
      </c>
      <c r="M59" t="s" s="29">
        <v>60</v>
      </c>
      <c r="N59" t="s" s="29">
        <v>86</v>
      </c>
      <c r="O59" t="s" s="29">
        <v>89</v>
      </c>
      <c r="P59" s="27">
        <v>2</v>
      </c>
      <c r="Q59" s="27">
        <v>15</v>
      </c>
      <c r="R59" s="27">
        <v>12</v>
      </c>
      <c r="S59" s="27">
        <v>27</v>
      </c>
      <c r="T59" s="27">
        <v>123</v>
      </c>
      <c r="U59" s="30"/>
      <c r="V59" s="27">
        <v>1</v>
      </c>
      <c r="W59" s="30"/>
      <c r="X59" s="30"/>
      <c r="Y59" s="27">
        <v>11</v>
      </c>
      <c r="Z59" s="27">
        <v>371</v>
      </c>
      <c r="AA59" s="30"/>
    </row>
    <row r="60" ht="50.25" customHeight="1">
      <c r="A60" s="27">
        <v>59</v>
      </c>
      <c r="B60" s="31">
        <v>44463</v>
      </c>
      <c r="C60" s="27">
        <v>65</v>
      </c>
      <c r="D60" s="27">
        <v>70</v>
      </c>
      <c r="E60" s="27">
        <v>1.68</v>
      </c>
      <c r="F60" s="27">
        <v>24.82</v>
      </c>
      <c r="G60" t="s" s="29">
        <v>79</v>
      </c>
      <c r="H60" t="s" s="29">
        <v>43</v>
      </c>
      <c r="I60" t="s" s="29">
        <v>44</v>
      </c>
      <c r="J60" t="s" s="29">
        <v>44</v>
      </c>
      <c r="K60" t="s" s="29">
        <v>46</v>
      </c>
      <c r="L60" t="s" s="29">
        <v>47</v>
      </c>
      <c r="M60" t="s" s="29">
        <v>48</v>
      </c>
      <c r="N60" t="s" s="29">
        <v>54</v>
      </c>
      <c r="O60" t="s" s="29">
        <v>89</v>
      </c>
      <c r="P60" s="27">
        <v>2</v>
      </c>
      <c r="Q60" s="27">
        <v>2</v>
      </c>
      <c r="R60" s="27">
        <v>0</v>
      </c>
      <c r="S60" s="27">
        <v>26</v>
      </c>
      <c r="T60" s="27">
        <v>71</v>
      </c>
      <c r="U60" s="30"/>
      <c r="V60" s="27">
        <v>1</v>
      </c>
      <c r="W60" s="30"/>
      <c r="X60" s="30"/>
      <c r="Y60" s="27">
        <v>5</v>
      </c>
      <c r="Z60" s="27">
        <v>445</v>
      </c>
      <c r="AA60" s="30"/>
    </row>
    <row r="61" ht="50.25" customHeight="1">
      <c r="A61" s="27">
        <v>60</v>
      </c>
      <c r="B61" s="31">
        <v>44477</v>
      </c>
      <c r="C61" s="27">
        <v>84</v>
      </c>
      <c r="D61" s="27">
        <v>75</v>
      </c>
      <c r="E61" s="27">
        <v>1.63</v>
      </c>
      <c r="F61" s="27">
        <v>28.3</v>
      </c>
      <c r="G61" t="s" s="29">
        <v>83</v>
      </c>
      <c r="H61" t="s" s="29">
        <v>43</v>
      </c>
      <c r="I61" t="s" s="29">
        <v>44</v>
      </c>
      <c r="J61" t="s" s="29">
        <v>44</v>
      </c>
      <c r="K61" t="s" s="29">
        <v>46</v>
      </c>
      <c r="L61" t="s" s="29">
        <v>77</v>
      </c>
      <c r="M61" t="s" s="29">
        <v>48</v>
      </c>
      <c r="N61" t="s" s="29">
        <v>57</v>
      </c>
      <c r="O61" t="s" s="29">
        <v>89</v>
      </c>
      <c r="P61" s="27">
        <v>1</v>
      </c>
      <c r="Q61" s="27">
        <v>1</v>
      </c>
      <c r="R61" s="27">
        <v>0</v>
      </c>
      <c r="S61" s="27">
        <v>17</v>
      </c>
      <c r="T61" s="27">
        <v>53</v>
      </c>
      <c r="U61" s="30"/>
      <c r="V61" s="27">
        <v>1</v>
      </c>
      <c r="W61" s="30"/>
      <c r="X61" s="30"/>
      <c r="Y61" s="27">
        <v>7</v>
      </c>
      <c r="Z61" s="27">
        <v>355</v>
      </c>
      <c r="AA61" s="30"/>
    </row>
    <row r="62" ht="50.25" customHeight="1">
      <c r="A62" s="27">
        <v>61</v>
      </c>
      <c r="B62" s="32">
        <v>44483</v>
      </c>
      <c r="C62" s="27">
        <v>54</v>
      </c>
      <c r="D62" s="27">
        <v>69</v>
      </c>
      <c r="E62" s="27">
        <v>1.62</v>
      </c>
      <c r="F62" s="27">
        <v>26.33</v>
      </c>
      <c r="G62" t="s" s="29">
        <v>73</v>
      </c>
      <c r="H62" t="s" s="29">
        <v>43</v>
      </c>
      <c r="I62" t="s" s="29">
        <v>65</v>
      </c>
      <c r="J62" t="s" s="29">
        <v>44</v>
      </c>
      <c r="K62" t="s" s="29">
        <v>53</v>
      </c>
      <c r="L62" t="s" s="29">
        <v>47</v>
      </c>
      <c r="M62" t="s" s="29">
        <v>48</v>
      </c>
      <c r="N62" t="s" s="29">
        <v>58</v>
      </c>
      <c r="O62" t="s" s="29">
        <v>89</v>
      </c>
      <c r="P62" s="27">
        <v>1</v>
      </c>
      <c r="Q62" s="27">
        <v>1</v>
      </c>
      <c r="R62" s="27">
        <v>0</v>
      </c>
      <c r="S62" s="27">
        <v>3</v>
      </c>
      <c r="T62" s="27">
        <v>53</v>
      </c>
      <c r="U62" s="30"/>
      <c r="V62" s="27">
        <v>2</v>
      </c>
      <c r="W62" s="27">
        <v>5</v>
      </c>
      <c r="X62" s="27">
        <v>4</v>
      </c>
      <c r="Y62" s="30"/>
      <c r="Z62" s="27">
        <v>270</v>
      </c>
      <c r="AA62" s="30"/>
    </row>
    <row r="63" ht="50.25" customHeight="1">
      <c r="A63" s="27">
        <v>62</v>
      </c>
      <c r="B63" s="31">
        <v>44504</v>
      </c>
      <c r="C63" s="27">
        <v>53</v>
      </c>
      <c r="D63" s="27">
        <v>79</v>
      </c>
      <c r="E63" s="27">
        <v>1.63</v>
      </c>
      <c r="F63" s="27">
        <v>29.81</v>
      </c>
      <c r="G63" t="s" s="29">
        <v>92</v>
      </c>
      <c r="H63" t="s" s="29">
        <v>43</v>
      </c>
      <c r="I63" t="s" s="29">
        <v>95</v>
      </c>
      <c r="J63" t="s" s="29">
        <v>44</v>
      </c>
      <c r="K63" t="s" s="29">
        <v>53</v>
      </c>
      <c r="L63" t="s" s="29">
        <v>47</v>
      </c>
      <c r="M63" t="s" s="29">
        <v>48</v>
      </c>
      <c r="N63" t="s" s="29">
        <v>58</v>
      </c>
      <c r="O63" t="s" s="29">
        <v>89</v>
      </c>
      <c r="P63" s="27">
        <v>3</v>
      </c>
      <c r="Q63" s="27">
        <v>12</v>
      </c>
      <c r="R63" s="27">
        <v>7</v>
      </c>
      <c r="S63" s="27">
        <v>23</v>
      </c>
      <c r="T63" s="27">
        <v>67</v>
      </c>
      <c r="U63" s="30"/>
      <c r="V63" s="27">
        <v>1</v>
      </c>
      <c r="W63" s="30"/>
      <c r="X63" s="30"/>
      <c r="Y63" s="27">
        <v>6</v>
      </c>
      <c r="Z63" s="27">
        <v>310</v>
      </c>
      <c r="AA63" s="30"/>
    </row>
    <row r="64" ht="50.25" customHeight="1">
      <c r="A64" s="27">
        <v>63</v>
      </c>
      <c r="B64" s="32">
        <v>44498</v>
      </c>
      <c r="C64" s="27">
        <v>82</v>
      </c>
      <c r="D64" s="27">
        <v>55</v>
      </c>
      <c r="E64" s="27">
        <v>1.49</v>
      </c>
      <c r="F64" s="27">
        <v>24.77</v>
      </c>
      <c r="G64" t="s" s="29">
        <v>66</v>
      </c>
      <c r="H64" t="s" s="29">
        <v>43</v>
      </c>
      <c r="I64" t="s" s="29">
        <v>65</v>
      </c>
      <c r="J64" t="s" s="29">
        <v>44</v>
      </c>
      <c r="K64" t="s" s="29">
        <v>53</v>
      </c>
      <c r="L64" t="s" s="29">
        <v>47</v>
      </c>
      <c r="M64" t="s" s="29">
        <v>60</v>
      </c>
      <c r="N64" t="s" s="29">
        <v>58</v>
      </c>
      <c r="O64" t="s" s="29">
        <v>89</v>
      </c>
      <c r="P64" s="27">
        <v>2</v>
      </c>
      <c r="Q64" s="27">
        <v>12</v>
      </c>
      <c r="R64" s="27">
        <v>0</v>
      </c>
      <c r="S64" s="27">
        <v>13</v>
      </c>
      <c r="T64" s="27">
        <v>47</v>
      </c>
      <c r="U64" s="30"/>
      <c r="V64" s="27">
        <v>1</v>
      </c>
      <c r="W64" s="30"/>
      <c r="X64" s="30"/>
      <c r="Y64" s="27">
        <v>5.5</v>
      </c>
      <c r="Z64" s="27">
        <v>175</v>
      </c>
      <c r="AA64" s="30"/>
    </row>
    <row r="65" ht="50.25" customHeight="1">
      <c r="A65" s="27">
        <v>64</v>
      </c>
      <c r="B65" s="31">
        <v>44532</v>
      </c>
      <c r="C65" s="27">
        <v>59</v>
      </c>
      <c r="D65" s="27">
        <v>95</v>
      </c>
      <c r="E65" s="27">
        <v>1.68</v>
      </c>
      <c r="F65" s="27">
        <v>33.68</v>
      </c>
      <c r="G65" t="s" s="29">
        <v>42</v>
      </c>
      <c r="H65" t="s" s="29">
        <v>43</v>
      </c>
      <c r="I65" t="s" s="29">
        <v>44</v>
      </c>
      <c r="J65" t="s" s="29">
        <v>44</v>
      </c>
      <c r="K65" t="s" s="29">
        <v>46</v>
      </c>
      <c r="L65" t="s" s="29">
        <v>47</v>
      </c>
      <c r="M65" t="s" s="29">
        <v>48</v>
      </c>
      <c r="N65" t="s" s="29">
        <v>58</v>
      </c>
      <c r="O65" t="s" s="29">
        <v>89</v>
      </c>
      <c r="P65" s="27">
        <v>1</v>
      </c>
      <c r="Q65" s="27">
        <v>3</v>
      </c>
      <c r="R65" s="27">
        <v>0</v>
      </c>
      <c r="S65" s="27">
        <v>5</v>
      </c>
      <c r="T65" s="27">
        <v>53</v>
      </c>
      <c r="U65" s="30"/>
      <c r="V65" s="27">
        <v>1</v>
      </c>
      <c r="W65" s="30"/>
      <c r="X65" s="30"/>
      <c r="Y65" s="27">
        <v>7.3</v>
      </c>
      <c r="Z65" s="27">
        <v>553</v>
      </c>
      <c r="AA65" s="30"/>
    </row>
    <row r="66" ht="50.25" customHeight="1">
      <c r="A66" s="27">
        <v>65</v>
      </c>
      <c r="B66" s="32">
        <v>44512</v>
      </c>
      <c r="C66" s="27">
        <v>71</v>
      </c>
      <c r="D66" s="27">
        <v>68</v>
      </c>
      <c r="E66" s="27">
        <v>1.63</v>
      </c>
      <c r="F66" s="27">
        <v>25.66</v>
      </c>
      <c r="G66" t="s" s="29">
        <v>98</v>
      </c>
      <c r="H66" t="s" s="29">
        <v>43</v>
      </c>
      <c r="I66" t="s" s="29">
        <v>84</v>
      </c>
      <c r="J66" t="s" s="29">
        <v>44</v>
      </c>
      <c r="K66" t="s" s="29">
        <v>46</v>
      </c>
      <c r="L66" t="s" s="29">
        <v>47</v>
      </c>
      <c r="M66" t="s" s="29">
        <v>60</v>
      </c>
      <c r="N66" t="s" s="29">
        <v>86</v>
      </c>
      <c r="O66" t="s" s="29">
        <v>89</v>
      </c>
      <c r="P66" s="27">
        <v>0</v>
      </c>
      <c r="Q66" s="27">
        <v>17</v>
      </c>
      <c r="R66" s="27">
        <v>12</v>
      </c>
      <c r="S66" s="30"/>
      <c r="T66" s="27">
        <v>74</v>
      </c>
      <c r="U66" s="30"/>
      <c r="V66" s="27">
        <v>2</v>
      </c>
      <c r="W66" s="27">
        <v>6.8</v>
      </c>
      <c r="X66" s="27">
        <v>4</v>
      </c>
      <c r="Y66" s="30"/>
      <c r="Z66" s="27">
        <v>780</v>
      </c>
      <c r="AA66" s="30"/>
    </row>
    <row r="67" ht="50.25" customHeight="1">
      <c r="A67" s="27">
        <v>66</v>
      </c>
      <c r="B67" s="32">
        <v>44547</v>
      </c>
      <c r="C67" s="27">
        <v>59</v>
      </c>
      <c r="D67" s="27">
        <v>88</v>
      </c>
      <c r="E67" s="27">
        <v>1.7</v>
      </c>
      <c r="F67" s="27">
        <v>30.44</v>
      </c>
      <c r="G67" t="s" s="29">
        <v>64</v>
      </c>
      <c r="H67" t="s" s="29">
        <v>43</v>
      </c>
      <c r="I67" t="s" s="29">
        <v>65</v>
      </c>
      <c r="J67" t="s" s="29">
        <v>44</v>
      </c>
      <c r="K67" t="s" s="29">
        <v>53</v>
      </c>
      <c r="L67" t="s" s="29">
        <v>47</v>
      </c>
      <c r="M67" t="s" s="29">
        <v>60</v>
      </c>
      <c r="N67" t="s" s="29">
        <v>49</v>
      </c>
      <c r="O67" t="s" s="29">
        <v>99</v>
      </c>
      <c r="P67" s="27">
        <v>1</v>
      </c>
      <c r="Q67" s="27">
        <v>1</v>
      </c>
      <c r="R67" s="27">
        <v>0</v>
      </c>
      <c r="S67" s="27">
        <v>8</v>
      </c>
      <c r="T67" s="27">
        <v>57</v>
      </c>
      <c r="U67" s="30"/>
      <c r="V67" s="27">
        <v>1</v>
      </c>
      <c r="W67" s="30"/>
      <c r="X67" s="30"/>
      <c r="Y67" s="27">
        <v>6.3</v>
      </c>
      <c r="Z67" s="27">
        <v>234</v>
      </c>
      <c r="AA67" t="s" s="29">
        <v>59</v>
      </c>
    </row>
    <row r="68" ht="50.25" customHeight="1">
      <c r="A68" s="27">
        <v>67</v>
      </c>
      <c r="B68" s="32">
        <v>43811</v>
      </c>
      <c r="C68" s="27">
        <v>62</v>
      </c>
      <c r="D68" s="27">
        <v>52</v>
      </c>
      <c r="E68" s="27">
        <v>1.52</v>
      </c>
      <c r="F68" s="27">
        <v>22.8</v>
      </c>
      <c r="G68" t="s" s="29">
        <v>42</v>
      </c>
      <c r="H68" t="s" s="29">
        <v>43</v>
      </c>
      <c r="I68" t="s" s="29">
        <v>44</v>
      </c>
      <c r="J68" t="s" s="29">
        <v>44</v>
      </c>
      <c r="K68" t="s" s="29">
        <v>71</v>
      </c>
      <c r="L68" t="s" s="29">
        <v>47</v>
      </c>
      <c r="M68" t="s" s="29">
        <v>60</v>
      </c>
      <c r="N68" t="s" s="29">
        <v>58</v>
      </c>
      <c r="O68" t="s" s="29">
        <v>99</v>
      </c>
      <c r="P68" s="27">
        <v>2</v>
      </c>
      <c r="Q68" s="27">
        <v>2</v>
      </c>
      <c r="R68" s="27">
        <v>0</v>
      </c>
      <c r="S68" s="27">
        <v>5</v>
      </c>
      <c r="T68" s="27">
        <v>60</v>
      </c>
      <c r="U68" s="30"/>
      <c r="V68" s="27">
        <v>1</v>
      </c>
      <c r="W68" s="30"/>
      <c r="X68" s="30"/>
      <c r="Y68" s="27">
        <v>6</v>
      </c>
      <c r="Z68" s="27">
        <v>112</v>
      </c>
      <c r="AA68" s="30"/>
    </row>
    <row r="69" ht="50.25" customHeight="1">
      <c r="A69" s="27">
        <v>68</v>
      </c>
      <c r="B69" s="31">
        <v>43846</v>
      </c>
      <c r="C69" s="27">
        <v>47</v>
      </c>
      <c r="D69" s="27">
        <v>84</v>
      </c>
      <c r="E69" s="27">
        <v>1.68</v>
      </c>
      <c r="F69" s="27">
        <v>29.78</v>
      </c>
      <c r="G69" t="s" s="29">
        <v>42</v>
      </c>
      <c r="H69" t="s" s="29">
        <v>43</v>
      </c>
      <c r="I69" t="s" s="29">
        <v>44</v>
      </c>
      <c r="J69" t="s" s="29">
        <v>44</v>
      </c>
      <c r="K69" t="s" s="29">
        <v>46</v>
      </c>
      <c r="L69" t="s" s="29">
        <v>100</v>
      </c>
      <c r="M69" t="s" s="29">
        <v>60</v>
      </c>
      <c r="N69" t="s" s="29">
        <v>54</v>
      </c>
      <c r="O69" t="s" s="29">
        <v>99</v>
      </c>
      <c r="P69" s="27">
        <v>2</v>
      </c>
      <c r="Q69" s="27">
        <v>2</v>
      </c>
      <c r="R69" s="27">
        <v>0</v>
      </c>
      <c r="S69" s="27">
        <v>30</v>
      </c>
      <c r="T69" s="27">
        <v>65</v>
      </c>
      <c r="U69" s="30"/>
      <c r="V69" s="27">
        <v>1</v>
      </c>
      <c r="W69" s="30"/>
      <c r="X69" s="30"/>
      <c r="Y69" s="27">
        <v>5</v>
      </c>
      <c r="Z69" s="27">
        <v>1380</v>
      </c>
      <c r="AA69" t="s" s="29">
        <v>101</v>
      </c>
    </row>
    <row r="70" ht="50.25" customHeight="1">
      <c r="A70" s="27">
        <v>69</v>
      </c>
      <c r="B70" s="31">
        <v>43867</v>
      </c>
      <c r="C70" s="27">
        <v>65</v>
      </c>
      <c r="D70" s="27">
        <v>63</v>
      </c>
      <c r="E70" s="27">
        <v>1.46</v>
      </c>
      <c r="F70" s="27">
        <v>29.57</v>
      </c>
      <c r="G70" t="s" s="29">
        <v>79</v>
      </c>
      <c r="H70" t="s" s="29">
        <v>43</v>
      </c>
      <c r="I70" t="s" s="29">
        <v>65</v>
      </c>
      <c r="J70" t="s" s="29">
        <v>44</v>
      </c>
      <c r="K70" t="s" s="29">
        <v>46</v>
      </c>
      <c r="L70" t="s" s="29">
        <v>47</v>
      </c>
      <c r="M70" t="s" s="29">
        <v>60</v>
      </c>
      <c r="N70" t="s" s="29">
        <v>49</v>
      </c>
      <c r="O70" t="s" s="29">
        <v>99</v>
      </c>
      <c r="P70" s="27">
        <v>1</v>
      </c>
      <c r="Q70" s="27">
        <v>12</v>
      </c>
      <c r="R70" s="27">
        <v>5</v>
      </c>
      <c r="S70" s="27">
        <v>10</v>
      </c>
      <c r="T70" s="27">
        <v>80</v>
      </c>
      <c r="U70" s="30"/>
      <c r="V70" s="27">
        <v>2</v>
      </c>
      <c r="W70" s="27">
        <v>6</v>
      </c>
      <c r="X70" s="27">
        <v>5</v>
      </c>
      <c r="Y70" s="30"/>
      <c r="Z70" s="27">
        <v>356</v>
      </c>
      <c r="AA70" s="29"/>
    </row>
    <row r="71" ht="50.25" customHeight="1">
      <c r="A71" s="27">
        <v>70</v>
      </c>
      <c r="B71" s="31">
        <v>43874</v>
      </c>
      <c r="C71" s="27">
        <v>73</v>
      </c>
      <c r="D71" s="27">
        <v>72.5</v>
      </c>
      <c r="E71" s="27">
        <v>1.62</v>
      </c>
      <c r="F71" s="27">
        <v>27.67</v>
      </c>
      <c r="G71" t="s" s="29">
        <v>64</v>
      </c>
      <c r="H71" t="s" s="29">
        <v>43</v>
      </c>
      <c r="I71" t="s" s="29">
        <v>44</v>
      </c>
      <c r="J71" t="s" s="29">
        <v>44</v>
      </c>
      <c r="K71" t="s" s="29">
        <v>46</v>
      </c>
      <c r="L71" t="s" s="29">
        <v>47</v>
      </c>
      <c r="M71" t="s" s="29">
        <v>68</v>
      </c>
      <c r="N71" t="s" s="29">
        <v>57</v>
      </c>
      <c r="O71" t="s" s="29">
        <v>99</v>
      </c>
      <c r="P71" s="27">
        <v>1</v>
      </c>
      <c r="Q71" s="27">
        <v>1</v>
      </c>
      <c r="R71" s="27">
        <v>0</v>
      </c>
      <c r="S71" s="27">
        <v>10</v>
      </c>
      <c r="T71" s="27">
        <v>50</v>
      </c>
      <c r="U71" s="30"/>
      <c r="V71" s="27">
        <v>1</v>
      </c>
      <c r="W71" s="30"/>
      <c r="X71" s="30"/>
      <c r="Y71" s="27">
        <v>7</v>
      </c>
      <c r="Z71" s="27">
        <v>113</v>
      </c>
      <c r="AA71" s="29"/>
    </row>
    <row r="72" ht="50.25" customHeight="1">
      <c r="A72" s="27">
        <v>71</v>
      </c>
      <c r="B72" s="31">
        <v>43516</v>
      </c>
      <c r="C72" s="27">
        <v>65</v>
      </c>
      <c r="D72" s="27">
        <v>76</v>
      </c>
      <c r="E72" s="27">
        <v>1.5</v>
      </c>
      <c r="F72" s="27">
        <v>33.77</v>
      </c>
      <c r="G72" t="s" s="29">
        <v>73</v>
      </c>
      <c r="H72" t="s" s="29">
        <v>43</v>
      </c>
      <c r="I72" t="s" s="29">
        <v>44</v>
      </c>
      <c r="J72" t="s" s="29">
        <v>102</v>
      </c>
      <c r="K72" t="s" s="29">
        <v>46</v>
      </c>
      <c r="L72" t="s" s="29">
        <v>47</v>
      </c>
      <c r="M72" t="s" s="29">
        <v>68</v>
      </c>
      <c r="N72" t="s" s="29">
        <v>57</v>
      </c>
      <c r="O72" t="s" s="29">
        <v>99</v>
      </c>
      <c r="P72" s="27">
        <v>1</v>
      </c>
      <c r="Q72" s="27">
        <v>1</v>
      </c>
      <c r="R72" s="27">
        <v>0</v>
      </c>
      <c r="S72" s="27">
        <v>2</v>
      </c>
      <c r="T72" s="27">
        <v>40</v>
      </c>
      <c r="U72" s="30"/>
      <c r="V72" s="27">
        <v>2</v>
      </c>
      <c r="W72" s="27">
        <v>4</v>
      </c>
      <c r="X72" s="27">
        <v>3</v>
      </c>
      <c r="Y72" s="30"/>
      <c r="Z72" s="27">
        <v>970</v>
      </c>
      <c r="AA72" s="29"/>
    </row>
    <row r="73" ht="50.25" customHeight="1">
      <c r="A73" s="27">
        <v>72</v>
      </c>
      <c r="B73" s="31">
        <v>43895</v>
      </c>
      <c r="C73" s="27">
        <v>37</v>
      </c>
      <c r="D73" s="27">
        <v>59</v>
      </c>
      <c r="E73" s="27">
        <v>1.65</v>
      </c>
      <c r="F73" s="27">
        <v>21.69</v>
      </c>
      <c r="G73" t="s" s="29">
        <v>61</v>
      </c>
      <c r="H73" t="s" s="29">
        <v>43</v>
      </c>
      <c r="I73" t="s" s="29">
        <v>65</v>
      </c>
      <c r="J73" t="s" s="29">
        <v>65</v>
      </c>
      <c r="K73" t="s" s="29">
        <v>53</v>
      </c>
      <c r="L73" t="s" s="29">
        <v>47</v>
      </c>
      <c r="M73" t="s" s="29">
        <v>60</v>
      </c>
      <c r="N73" t="s" s="29">
        <v>86</v>
      </c>
      <c r="O73" t="s" s="29">
        <v>99</v>
      </c>
      <c r="P73" s="27">
        <v>2</v>
      </c>
      <c r="Q73" s="27">
        <v>6</v>
      </c>
      <c r="R73" s="27">
        <v>0</v>
      </c>
      <c r="S73" s="27">
        <v>2</v>
      </c>
      <c r="T73" s="27">
        <v>30</v>
      </c>
      <c r="U73" s="30"/>
      <c r="V73" s="27">
        <v>2</v>
      </c>
      <c r="W73" s="27">
        <v>9</v>
      </c>
      <c r="X73" s="27">
        <v>4</v>
      </c>
      <c r="Y73" s="30"/>
      <c r="Z73" s="27">
        <v>365</v>
      </c>
      <c r="AA73" s="29"/>
    </row>
    <row r="74" ht="50.25" customHeight="1">
      <c r="A74" s="27">
        <v>73</v>
      </c>
      <c r="B74" s="31">
        <v>43902</v>
      </c>
      <c r="C74" s="27">
        <v>69</v>
      </c>
      <c r="D74" s="27">
        <v>65</v>
      </c>
      <c r="E74" s="27">
        <v>1.63</v>
      </c>
      <c r="F74" s="27">
        <v>24.52</v>
      </c>
      <c r="G74" t="s" s="29">
        <v>64</v>
      </c>
      <c r="H74" t="s" s="29">
        <v>43</v>
      </c>
      <c r="I74" t="s" s="29">
        <v>44</v>
      </c>
      <c r="J74" t="s" s="29">
        <v>44</v>
      </c>
      <c r="K74" t="s" s="29">
        <v>46</v>
      </c>
      <c r="L74" t="s" s="29">
        <v>47</v>
      </c>
      <c r="M74" t="s" s="29">
        <v>48</v>
      </c>
      <c r="N74" t="s" s="29">
        <v>54</v>
      </c>
      <c r="O74" t="s" s="29">
        <v>99</v>
      </c>
      <c r="P74" s="27">
        <v>2</v>
      </c>
      <c r="Q74" s="27">
        <v>3</v>
      </c>
      <c r="R74" s="27">
        <v>0</v>
      </c>
      <c r="S74" s="27">
        <v>9</v>
      </c>
      <c r="T74" s="27">
        <v>50</v>
      </c>
      <c r="U74" s="30"/>
      <c r="V74" s="27">
        <v>1</v>
      </c>
      <c r="W74" s="30"/>
      <c r="X74" s="30"/>
      <c r="Y74" s="27">
        <v>7.5</v>
      </c>
      <c r="Z74" s="27">
        <v>320</v>
      </c>
      <c r="AA74" s="29"/>
    </row>
    <row r="75" ht="50.25" customHeight="1">
      <c r="A75" s="27">
        <v>74</v>
      </c>
      <c r="B75" s="31">
        <v>43909</v>
      </c>
      <c r="C75" s="27">
        <v>56</v>
      </c>
      <c r="D75" s="27">
        <v>51</v>
      </c>
      <c r="E75" s="27">
        <v>1.53</v>
      </c>
      <c r="F75" s="27">
        <v>31.79</v>
      </c>
      <c r="G75" t="s" s="29">
        <v>92</v>
      </c>
      <c r="H75" t="s" s="29">
        <v>43</v>
      </c>
      <c r="I75" t="s" s="29">
        <v>44</v>
      </c>
      <c r="J75" t="s" s="29">
        <v>44</v>
      </c>
      <c r="K75" t="s" s="29">
        <v>46</v>
      </c>
      <c r="L75" t="s" s="29">
        <v>47</v>
      </c>
      <c r="M75" t="s" s="29">
        <v>48</v>
      </c>
      <c r="N75" t="s" s="29">
        <v>57</v>
      </c>
      <c r="O75" t="s" s="29">
        <v>99</v>
      </c>
      <c r="P75" s="27">
        <v>2</v>
      </c>
      <c r="Q75" s="27">
        <v>4</v>
      </c>
      <c r="R75" s="27">
        <v>0</v>
      </c>
      <c r="S75" s="27">
        <v>17</v>
      </c>
      <c r="T75" s="27">
        <v>40</v>
      </c>
      <c r="U75" s="30"/>
      <c r="V75" s="27">
        <v>2</v>
      </c>
      <c r="W75" s="27">
        <v>6.5</v>
      </c>
      <c r="X75" s="27">
        <v>3.9</v>
      </c>
      <c r="Y75" s="30"/>
      <c r="Z75" s="27">
        <v>275</v>
      </c>
      <c r="AA75" s="29"/>
    </row>
    <row r="76" ht="50.25" customHeight="1">
      <c r="A76" s="27">
        <v>75</v>
      </c>
      <c r="B76" s="31">
        <v>43916</v>
      </c>
      <c r="C76" s="27">
        <v>80</v>
      </c>
      <c r="D76" s="27">
        <v>62</v>
      </c>
      <c r="E76" s="27">
        <v>1.48</v>
      </c>
      <c r="F76" s="27">
        <v>28.31</v>
      </c>
      <c r="G76" t="s" s="29">
        <v>83</v>
      </c>
      <c r="H76" t="s" s="29">
        <v>43</v>
      </c>
      <c r="I76" t="s" s="29">
        <v>44</v>
      </c>
      <c r="J76" t="s" s="29">
        <v>44</v>
      </c>
      <c r="K76" t="s" s="29">
        <v>46</v>
      </c>
      <c r="L76" t="s" s="29">
        <v>47</v>
      </c>
      <c r="M76" t="s" s="29">
        <v>60</v>
      </c>
      <c r="N76" t="s" s="29">
        <v>49</v>
      </c>
      <c r="O76" t="s" s="29">
        <v>99</v>
      </c>
      <c r="P76" s="27">
        <v>2</v>
      </c>
      <c r="Q76" s="27">
        <v>4</v>
      </c>
      <c r="R76" s="27">
        <v>0</v>
      </c>
      <c r="S76" s="27">
        <v>17</v>
      </c>
      <c r="T76" s="27">
        <v>49</v>
      </c>
      <c r="U76" s="30"/>
      <c r="V76" s="27">
        <v>1</v>
      </c>
      <c r="W76" s="30"/>
      <c r="X76" s="30"/>
      <c r="Y76" s="27">
        <v>6</v>
      </c>
      <c r="Z76" s="27">
        <v>430</v>
      </c>
      <c r="AA76" s="29"/>
    </row>
    <row r="77" ht="50.25" customHeight="1">
      <c r="A77" s="27">
        <v>76</v>
      </c>
      <c r="B77" s="31">
        <v>43924</v>
      </c>
      <c r="C77" s="27">
        <v>35</v>
      </c>
      <c r="D77" s="27">
        <v>60</v>
      </c>
      <c r="E77" s="27">
        <v>1.6</v>
      </c>
      <c r="F77" s="27">
        <v>23.43</v>
      </c>
      <c r="G77" t="s" s="29">
        <v>42</v>
      </c>
      <c r="H77" t="s" s="29">
        <v>43</v>
      </c>
      <c r="I77" t="s" s="29">
        <v>52</v>
      </c>
      <c r="J77" t="s" s="29">
        <v>65</v>
      </c>
      <c r="K77" t="s" s="29">
        <v>53</v>
      </c>
      <c r="L77" t="s" s="29">
        <v>47</v>
      </c>
      <c r="M77" t="s" s="29">
        <v>60</v>
      </c>
      <c r="N77" t="s" s="29">
        <v>54</v>
      </c>
      <c r="O77" t="s" s="29">
        <v>99</v>
      </c>
      <c r="P77" s="27">
        <v>1</v>
      </c>
      <c r="Q77" s="27">
        <v>1</v>
      </c>
      <c r="R77" s="27">
        <v>1</v>
      </c>
      <c r="S77" s="27">
        <v>9</v>
      </c>
      <c r="T77" s="27">
        <v>38</v>
      </c>
      <c r="U77" s="30"/>
      <c r="V77" s="27">
        <v>1</v>
      </c>
      <c r="W77" s="30"/>
      <c r="X77" s="30"/>
      <c r="Y77" s="27">
        <v>5.6</v>
      </c>
      <c r="Z77" s="27">
        <v>272</v>
      </c>
      <c r="AA77" s="29"/>
    </row>
    <row r="78" ht="50.25" customHeight="1">
      <c r="A78" s="27">
        <v>77</v>
      </c>
      <c r="B78" s="31">
        <v>43937</v>
      </c>
      <c r="C78" s="27">
        <v>46</v>
      </c>
      <c r="D78" s="27">
        <v>82</v>
      </c>
      <c r="E78" s="27">
        <v>1.64</v>
      </c>
      <c r="F78" s="27">
        <v>30.59</v>
      </c>
      <c r="G78" t="s" s="29">
        <v>42</v>
      </c>
      <c r="H78" t="s" s="29">
        <v>43</v>
      </c>
      <c r="I78" t="s" s="29">
        <v>95</v>
      </c>
      <c r="J78" t="s" s="29">
        <v>52</v>
      </c>
      <c r="K78" t="s" s="29">
        <v>53</v>
      </c>
      <c r="L78" t="s" s="29">
        <v>47</v>
      </c>
      <c r="M78" t="s" s="29">
        <v>60</v>
      </c>
      <c r="N78" t="s" s="29">
        <v>54</v>
      </c>
      <c r="O78" t="s" s="29">
        <v>99</v>
      </c>
      <c r="P78" s="27">
        <v>2</v>
      </c>
      <c r="Q78" s="27">
        <v>8</v>
      </c>
      <c r="R78" s="27">
        <v>5</v>
      </c>
      <c r="S78" s="27">
        <v>24</v>
      </c>
      <c r="T78" s="27">
        <v>88</v>
      </c>
      <c r="U78" s="30"/>
      <c r="V78" s="27">
        <v>1</v>
      </c>
      <c r="W78" s="30"/>
      <c r="X78" s="30"/>
      <c r="Y78" s="27">
        <v>7</v>
      </c>
      <c r="Z78" s="27">
        <v>543</v>
      </c>
      <c r="AA78" s="29"/>
    </row>
    <row r="79" ht="50.25" customHeight="1">
      <c r="A79" s="27">
        <v>78</v>
      </c>
      <c r="B79" s="31">
        <v>43937</v>
      </c>
      <c r="C79" s="27">
        <v>69</v>
      </c>
      <c r="D79" s="27">
        <v>72</v>
      </c>
      <c r="E79" s="27">
        <v>1.63</v>
      </c>
      <c r="F79" s="27">
        <v>27.16</v>
      </c>
      <c r="G79" t="s" s="29">
        <v>92</v>
      </c>
      <c r="H79" t="s" s="29">
        <v>43</v>
      </c>
      <c r="I79" t="s" s="29">
        <v>102</v>
      </c>
      <c r="J79" t="s" s="29">
        <v>44</v>
      </c>
      <c r="K79" t="s" s="29">
        <v>46</v>
      </c>
      <c r="L79" t="s" s="29">
        <v>47</v>
      </c>
      <c r="M79" t="s" s="29">
        <v>60</v>
      </c>
      <c r="N79" t="s" s="29">
        <v>57</v>
      </c>
      <c r="O79" t="s" s="29">
        <v>99</v>
      </c>
      <c r="P79" s="27">
        <v>1</v>
      </c>
      <c r="Q79" s="27">
        <v>11</v>
      </c>
      <c r="R79" s="27">
        <v>0</v>
      </c>
      <c r="S79" s="27">
        <v>18</v>
      </c>
      <c r="T79" s="27">
        <v>65</v>
      </c>
      <c r="U79" s="30"/>
      <c r="V79" s="27">
        <v>2</v>
      </c>
      <c r="W79" s="27">
        <v>7</v>
      </c>
      <c r="X79" s="27">
        <v>3</v>
      </c>
      <c r="Y79" s="30"/>
      <c r="Z79" s="27">
        <v>320</v>
      </c>
      <c r="AA79" s="29"/>
    </row>
    <row r="80" ht="50.25" customHeight="1">
      <c r="A80" s="27">
        <v>79</v>
      </c>
      <c r="B80" s="31">
        <v>43944</v>
      </c>
      <c r="C80" s="27">
        <v>67</v>
      </c>
      <c r="D80" s="27">
        <v>53</v>
      </c>
      <c r="E80" s="27">
        <v>1.54</v>
      </c>
      <c r="F80" s="27">
        <v>22.36</v>
      </c>
      <c r="G80" t="s" s="29">
        <v>79</v>
      </c>
      <c r="H80" t="s" s="29">
        <v>43</v>
      </c>
      <c r="I80" t="s" s="29">
        <v>44</v>
      </c>
      <c r="J80" t="s" s="29">
        <v>44</v>
      </c>
      <c r="K80" t="s" s="29">
        <v>71</v>
      </c>
      <c r="L80" t="s" s="29">
        <v>47</v>
      </c>
      <c r="M80" t="s" s="29">
        <v>48</v>
      </c>
      <c r="N80" t="s" s="29">
        <v>57</v>
      </c>
      <c r="O80" t="s" s="29">
        <v>99</v>
      </c>
      <c r="P80" s="27">
        <v>1</v>
      </c>
      <c r="Q80" s="27">
        <v>1</v>
      </c>
      <c r="R80" s="27">
        <v>0</v>
      </c>
      <c r="S80" s="27">
        <v>9</v>
      </c>
      <c r="T80" s="27">
        <v>67</v>
      </c>
      <c r="U80" s="30"/>
      <c r="V80" s="27">
        <v>1</v>
      </c>
      <c r="W80" s="30"/>
      <c r="X80" s="30"/>
      <c r="Y80" s="27">
        <v>4.8</v>
      </c>
      <c r="Z80" s="27">
        <v>197</v>
      </c>
      <c r="AA80" s="29"/>
    </row>
    <row r="81" ht="50.25" customHeight="1">
      <c r="A81" s="27">
        <v>80</v>
      </c>
      <c r="B81" s="31">
        <v>43958</v>
      </c>
      <c r="C81" s="27">
        <v>45</v>
      </c>
      <c r="D81" s="27">
        <v>82</v>
      </c>
      <c r="E81" s="27">
        <v>1.54</v>
      </c>
      <c r="F81" s="27">
        <v>34.59</v>
      </c>
      <c r="G81" t="s" s="29">
        <v>79</v>
      </c>
      <c r="H81" t="s" s="29">
        <v>43</v>
      </c>
      <c r="I81" t="s" s="29">
        <v>65</v>
      </c>
      <c r="J81" t="s" s="29">
        <v>44</v>
      </c>
      <c r="K81" t="s" s="29">
        <v>71</v>
      </c>
      <c r="L81" t="s" s="29">
        <v>47</v>
      </c>
      <c r="M81" t="s" s="29">
        <v>48</v>
      </c>
      <c r="N81" t="s" s="29">
        <v>54</v>
      </c>
      <c r="O81" t="s" s="29">
        <v>99</v>
      </c>
      <c r="P81" s="30"/>
      <c r="Q81" s="27">
        <v>27</v>
      </c>
      <c r="R81" s="27">
        <v>3</v>
      </c>
      <c r="S81" s="30"/>
      <c r="T81" s="27">
        <v>72</v>
      </c>
      <c r="U81" s="30"/>
      <c r="V81" s="27">
        <v>2</v>
      </c>
      <c r="W81" s="27">
        <v>8</v>
      </c>
      <c r="X81" s="27">
        <v>7</v>
      </c>
      <c r="Y81" s="30"/>
      <c r="Z81" s="27">
        <v>850</v>
      </c>
      <c r="AA81" t="s" s="29">
        <v>55</v>
      </c>
    </row>
    <row r="82" ht="50.25" customHeight="1">
      <c r="A82" s="27">
        <v>81</v>
      </c>
      <c r="B82" s="31">
        <v>37390</v>
      </c>
      <c r="C82" s="27">
        <v>53</v>
      </c>
      <c r="D82" s="27">
        <v>53</v>
      </c>
      <c r="E82" s="27">
        <v>1.63</v>
      </c>
      <c r="F82" s="27">
        <v>20</v>
      </c>
      <c r="G82" t="s" s="29">
        <v>83</v>
      </c>
      <c r="H82" t="s" s="29">
        <v>43</v>
      </c>
      <c r="I82" t="s" s="29">
        <v>65</v>
      </c>
      <c r="J82" t="s" s="29">
        <v>44</v>
      </c>
      <c r="K82" t="s" s="29">
        <v>46</v>
      </c>
      <c r="L82" t="s" s="29">
        <v>47</v>
      </c>
      <c r="M82" t="s" s="29">
        <v>48</v>
      </c>
      <c r="N82" t="s" s="29">
        <v>57</v>
      </c>
      <c r="O82" t="s" s="29">
        <v>99</v>
      </c>
      <c r="P82" s="27">
        <v>3</v>
      </c>
      <c r="Q82" s="27">
        <v>3</v>
      </c>
      <c r="R82" s="27">
        <v>2</v>
      </c>
      <c r="S82" s="27">
        <v>5</v>
      </c>
      <c r="T82" s="27">
        <v>49</v>
      </c>
      <c r="U82" s="30"/>
      <c r="V82" s="27">
        <v>2</v>
      </c>
      <c r="W82" s="27">
        <v>6</v>
      </c>
      <c r="X82" s="27">
        <v>4</v>
      </c>
      <c r="Y82" s="30"/>
      <c r="Z82" s="27">
        <v>700</v>
      </c>
      <c r="AA82" t="s" s="29">
        <v>55</v>
      </c>
    </row>
    <row r="83" ht="50.25" customHeight="1">
      <c r="A83" s="27">
        <v>82</v>
      </c>
      <c r="B83" s="31">
        <v>43972</v>
      </c>
      <c r="C83" s="27">
        <v>70</v>
      </c>
      <c r="D83" s="27">
        <v>76</v>
      </c>
      <c r="E83" s="27">
        <v>1.58</v>
      </c>
      <c r="F83" s="27">
        <v>30.52</v>
      </c>
      <c r="G83" t="s" s="29">
        <v>64</v>
      </c>
      <c r="H83" t="s" s="29">
        <v>43</v>
      </c>
      <c r="I83" t="s" s="29">
        <v>44</v>
      </c>
      <c r="J83" t="s" s="29">
        <v>44</v>
      </c>
      <c r="K83" t="s" s="29">
        <v>46</v>
      </c>
      <c r="L83" t="s" s="29">
        <v>47</v>
      </c>
      <c r="M83" t="s" s="29">
        <v>48</v>
      </c>
      <c r="N83" t="s" s="29">
        <v>57</v>
      </c>
      <c r="O83" t="s" s="29">
        <v>99</v>
      </c>
      <c r="P83" s="27">
        <v>3</v>
      </c>
      <c r="Q83" s="27">
        <v>4</v>
      </c>
      <c r="R83" s="27">
        <v>0</v>
      </c>
      <c r="S83" s="27">
        <v>9</v>
      </c>
      <c r="T83" s="27">
        <v>39</v>
      </c>
      <c r="U83" s="30"/>
      <c r="V83" s="27">
        <v>1</v>
      </c>
      <c r="W83" s="30"/>
      <c r="X83" s="30"/>
      <c r="Y83" s="27">
        <v>5.5</v>
      </c>
      <c r="Z83" s="27">
        <v>840</v>
      </c>
      <c r="AA83" s="29"/>
    </row>
    <row r="84" ht="50.25" customHeight="1">
      <c r="A84" s="27">
        <v>83</v>
      </c>
      <c r="B84" s="31">
        <v>43979</v>
      </c>
      <c r="C84" s="27">
        <v>44</v>
      </c>
      <c r="D84" s="27">
        <v>52</v>
      </c>
      <c r="E84" s="27">
        <v>1.52</v>
      </c>
      <c r="F84" s="27">
        <v>22.51</v>
      </c>
      <c r="G84" t="s" s="29">
        <v>90</v>
      </c>
      <c r="H84" t="s" s="29">
        <v>43</v>
      </c>
      <c r="I84" t="s" s="29">
        <v>44</v>
      </c>
      <c r="J84" t="s" s="29">
        <v>44</v>
      </c>
      <c r="K84" t="s" s="29">
        <v>46</v>
      </c>
      <c r="L84" t="s" s="29">
        <v>47</v>
      </c>
      <c r="M84" t="s" s="29">
        <v>48</v>
      </c>
      <c r="N84" t="s" s="29">
        <v>58</v>
      </c>
      <c r="O84" t="s" s="29">
        <v>99</v>
      </c>
      <c r="P84" s="27">
        <v>2</v>
      </c>
      <c r="Q84" s="27">
        <v>3</v>
      </c>
      <c r="R84" s="27">
        <v>0</v>
      </c>
      <c r="S84" s="27">
        <v>3</v>
      </c>
      <c r="T84" s="27">
        <v>47</v>
      </c>
      <c r="U84" s="30"/>
      <c r="V84" s="27">
        <v>2</v>
      </c>
      <c r="W84" s="27">
        <v>6</v>
      </c>
      <c r="X84" s="27">
        <v>4</v>
      </c>
      <c r="Y84" s="30"/>
      <c r="Z84" s="27">
        <v>850</v>
      </c>
      <c r="AA84" s="29"/>
    </row>
    <row r="85" ht="50.25" customHeight="1">
      <c r="A85" s="27">
        <v>84</v>
      </c>
      <c r="B85" s="31">
        <v>44000</v>
      </c>
      <c r="C85" s="27">
        <v>69</v>
      </c>
      <c r="D85" s="27">
        <v>93</v>
      </c>
      <c r="E85" s="27">
        <v>1.65</v>
      </c>
      <c r="F85" s="27">
        <v>34.19</v>
      </c>
      <c r="G85" t="s" s="29">
        <v>62</v>
      </c>
      <c r="H85" t="s" s="29">
        <v>63</v>
      </c>
      <c r="I85" t="s" s="29">
        <v>52</v>
      </c>
      <c r="J85" t="s" s="29">
        <v>45</v>
      </c>
      <c r="K85" t="s" s="29">
        <v>53</v>
      </c>
      <c r="L85" t="s" s="29">
        <v>47</v>
      </c>
      <c r="M85" t="s" s="29">
        <v>48</v>
      </c>
      <c r="N85" t="s" s="29">
        <v>57</v>
      </c>
      <c r="O85" t="s" s="29">
        <v>99</v>
      </c>
      <c r="P85" s="27">
        <v>1</v>
      </c>
      <c r="Q85" s="27">
        <v>12</v>
      </c>
      <c r="R85" s="27">
        <v>1</v>
      </c>
      <c r="S85" s="27">
        <v>3</v>
      </c>
      <c r="T85" s="27">
        <v>55</v>
      </c>
      <c r="U85" s="30"/>
      <c r="V85" s="27">
        <v>1</v>
      </c>
      <c r="W85" s="30"/>
      <c r="X85" s="30"/>
      <c r="Y85" s="27">
        <v>11</v>
      </c>
      <c r="Z85" s="27">
        <v>700</v>
      </c>
      <c r="AA85" t="s" s="29">
        <v>55</v>
      </c>
    </row>
    <row r="86" ht="50.25" customHeight="1">
      <c r="A86" s="27">
        <v>85</v>
      </c>
      <c r="B86" s="31">
        <v>44007</v>
      </c>
      <c r="C86" s="27">
        <v>60</v>
      </c>
      <c r="D86" s="27">
        <v>68</v>
      </c>
      <c r="E86" s="27">
        <v>1.6</v>
      </c>
      <c r="F86" s="27">
        <v>26.56</v>
      </c>
      <c r="G86" t="s" s="29">
        <v>61</v>
      </c>
      <c r="H86" t="s" s="29">
        <v>43</v>
      </c>
      <c r="I86" t="s" s="29">
        <v>44</v>
      </c>
      <c r="J86" t="s" s="29">
        <v>44</v>
      </c>
      <c r="K86" t="s" s="29">
        <v>71</v>
      </c>
      <c r="L86" t="s" s="29">
        <v>47</v>
      </c>
      <c r="M86" t="s" s="29">
        <v>68</v>
      </c>
      <c r="N86" t="s" s="29">
        <v>54</v>
      </c>
      <c r="O86" t="s" s="29">
        <v>99</v>
      </c>
      <c r="P86" s="27">
        <v>1</v>
      </c>
      <c r="Q86" s="27">
        <v>2</v>
      </c>
      <c r="R86" s="27">
        <v>0</v>
      </c>
      <c r="S86" s="27">
        <v>4</v>
      </c>
      <c r="T86" s="27">
        <v>54</v>
      </c>
      <c r="U86" s="30"/>
      <c r="V86" s="27">
        <v>2</v>
      </c>
      <c r="W86" s="27">
        <v>5.5</v>
      </c>
      <c r="X86" s="27">
        <v>4.5</v>
      </c>
      <c r="Y86" s="30"/>
      <c r="Z86" s="27">
        <v>272</v>
      </c>
      <c r="AA86" s="29"/>
    </row>
    <row r="87" ht="50.25" customHeight="1">
      <c r="A87" s="27">
        <v>86</v>
      </c>
      <c r="B87" s="31">
        <v>44007</v>
      </c>
      <c r="C87" s="27">
        <v>70</v>
      </c>
      <c r="D87" s="27">
        <v>64</v>
      </c>
      <c r="E87" s="27">
        <v>1.59</v>
      </c>
      <c r="F87" s="27">
        <v>25.39</v>
      </c>
      <c r="G87" t="s" s="29">
        <v>79</v>
      </c>
      <c r="H87" t="s" s="29">
        <v>43</v>
      </c>
      <c r="I87" t="s" s="29">
        <v>44</v>
      </c>
      <c r="J87" t="s" s="29">
        <v>44</v>
      </c>
      <c r="K87" t="s" s="29">
        <v>46</v>
      </c>
      <c r="L87" t="s" s="29">
        <v>47</v>
      </c>
      <c r="M87" t="s" s="29">
        <v>48</v>
      </c>
      <c r="N87" t="s" s="29">
        <v>58</v>
      </c>
      <c r="O87" t="s" s="29">
        <v>99</v>
      </c>
      <c r="P87" s="27">
        <v>1</v>
      </c>
      <c r="Q87" s="27">
        <v>1</v>
      </c>
      <c r="R87" s="27">
        <v>0</v>
      </c>
      <c r="S87" s="27">
        <v>7</v>
      </c>
      <c r="T87" s="27">
        <v>63</v>
      </c>
      <c r="U87" s="30"/>
      <c r="V87" s="27">
        <v>2</v>
      </c>
      <c r="W87" s="27">
        <v>7</v>
      </c>
      <c r="X87" s="27">
        <v>63</v>
      </c>
      <c r="Y87" s="30"/>
      <c r="Z87" s="27">
        <v>455</v>
      </c>
      <c r="AA87" s="29"/>
    </row>
    <row r="88" ht="50.25" customHeight="1">
      <c r="A88" s="27">
        <v>87</v>
      </c>
      <c r="B88" s="31">
        <v>44042</v>
      </c>
      <c r="C88" s="27">
        <v>58</v>
      </c>
      <c r="D88" s="27">
        <v>70</v>
      </c>
      <c r="E88" s="27">
        <v>1.59</v>
      </c>
      <c r="F88" s="27">
        <v>27.77</v>
      </c>
      <c r="G88" t="s" s="29">
        <v>103</v>
      </c>
      <c r="H88" t="s" s="29">
        <v>63</v>
      </c>
      <c r="I88" t="s" s="29">
        <v>44</v>
      </c>
      <c r="J88" t="s" s="29">
        <v>44</v>
      </c>
      <c r="K88" t="s" s="29">
        <v>71</v>
      </c>
      <c r="L88" t="s" s="29">
        <v>47</v>
      </c>
      <c r="M88" t="s" s="29">
        <v>48</v>
      </c>
      <c r="N88" t="s" s="29">
        <v>86</v>
      </c>
      <c r="O88" t="s" s="29">
        <v>99</v>
      </c>
      <c r="P88" s="27">
        <v>1</v>
      </c>
      <c r="Q88" s="27">
        <v>15</v>
      </c>
      <c r="R88" s="27">
        <v>0</v>
      </c>
      <c r="S88" s="27">
        <v>12</v>
      </c>
      <c r="T88" s="27">
        <v>71</v>
      </c>
      <c r="U88" s="30"/>
      <c r="V88" s="27">
        <v>1</v>
      </c>
      <c r="W88" s="30"/>
      <c r="X88" s="30"/>
      <c r="Y88" s="27">
        <v>6</v>
      </c>
      <c r="Z88" s="27">
        <v>536</v>
      </c>
      <c r="AA88" s="29"/>
    </row>
    <row r="89" ht="50.25" customHeight="1">
      <c r="A89" s="27">
        <v>88</v>
      </c>
      <c r="B89" s="31">
        <v>44063</v>
      </c>
      <c r="C89" s="27">
        <v>60</v>
      </c>
      <c r="D89" s="27">
        <v>101</v>
      </c>
      <c r="E89" s="27">
        <v>1.6</v>
      </c>
      <c r="F89" s="27">
        <v>39.45</v>
      </c>
      <c r="G89" t="s" s="29">
        <v>61</v>
      </c>
      <c r="H89" t="s" s="29">
        <v>43</v>
      </c>
      <c r="I89" t="s" s="29">
        <v>44</v>
      </c>
      <c r="J89" t="s" s="29">
        <v>44</v>
      </c>
      <c r="K89" t="s" s="29">
        <v>46</v>
      </c>
      <c r="L89" t="s" s="29">
        <v>47</v>
      </c>
      <c r="M89" t="s" s="29">
        <v>48</v>
      </c>
      <c r="N89" t="s" s="29">
        <v>57</v>
      </c>
      <c r="O89" t="s" s="29">
        <v>99</v>
      </c>
      <c r="P89" s="27">
        <v>2</v>
      </c>
      <c r="Q89" s="27">
        <v>3</v>
      </c>
      <c r="R89" s="27">
        <v>0</v>
      </c>
      <c r="S89" s="27">
        <v>3</v>
      </c>
      <c r="T89" s="27">
        <v>47</v>
      </c>
      <c r="U89" s="30"/>
      <c r="V89" s="27">
        <v>2</v>
      </c>
      <c r="W89" s="27">
        <v>9</v>
      </c>
      <c r="X89" s="27">
        <v>7</v>
      </c>
      <c r="Y89" s="30"/>
      <c r="Z89" s="27">
        <v>420</v>
      </c>
      <c r="AA89" t="s" s="29">
        <v>72</v>
      </c>
    </row>
    <row r="90" ht="50.25" customHeight="1">
      <c r="A90" s="27">
        <v>89</v>
      </c>
      <c r="B90" s="31">
        <v>44070</v>
      </c>
      <c r="C90" s="27">
        <v>84</v>
      </c>
      <c r="D90" s="27">
        <v>53</v>
      </c>
      <c r="E90" s="27">
        <v>1.6</v>
      </c>
      <c r="F90" s="27">
        <v>20.7</v>
      </c>
      <c r="G90" t="s" s="29">
        <v>62</v>
      </c>
      <c r="H90" t="s" s="29">
        <v>63</v>
      </c>
      <c r="I90" t="s" s="29">
        <v>44</v>
      </c>
      <c r="J90" t="s" s="29">
        <v>45</v>
      </c>
      <c r="K90" t="s" s="29">
        <v>46</v>
      </c>
      <c r="L90" t="s" s="29">
        <v>47</v>
      </c>
      <c r="M90" t="s" s="29">
        <v>48</v>
      </c>
      <c r="N90" t="s" s="29">
        <v>49</v>
      </c>
      <c r="O90" t="s" s="29">
        <v>99</v>
      </c>
      <c r="P90" s="27">
        <v>1</v>
      </c>
      <c r="Q90" s="27">
        <v>3</v>
      </c>
      <c r="R90" s="27">
        <v>0</v>
      </c>
      <c r="S90" s="27">
        <v>5</v>
      </c>
      <c r="T90" s="27">
        <v>28</v>
      </c>
      <c r="U90" s="30"/>
      <c r="V90" s="27">
        <v>1</v>
      </c>
      <c r="W90" s="30"/>
      <c r="X90" s="30"/>
      <c r="Y90" s="27">
        <v>7</v>
      </c>
      <c r="Z90" s="27">
        <v>130</v>
      </c>
      <c r="AA90" s="29"/>
    </row>
    <row r="91" ht="50.25" customHeight="1">
      <c r="A91" s="27">
        <v>90</v>
      </c>
      <c r="B91" s="31">
        <v>44077</v>
      </c>
      <c r="C91" s="27">
        <v>44</v>
      </c>
      <c r="D91" s="27">
        <v>70</v>
      </c>
      <c r="E91" s="27">
        <v>1.59</v>
      </c>
      <c r="F91" s="27">
        <v>27.77</v>
      </c>
      <c r="G91" t="s" s="29">
        <v>64</v>
      </c>
      <c r="H91" t="s" s="29">
        <v>43</v>
      </c>
      <c r="I91" t="s" s="29">
        <v>44</v>
      </c>
      <c r="J91" t="s" s="29">
        <v>44</v>
      </c>
      <c r="K91" t="s" s="29">
        <v>46</v>
      </c>
      <c r="L91" t="s" s="29">
        <v>47</v>
      </c>
      <c r="M91" t="s" s="29">
        <v>48</v>
      </c>
      <c r="N91" t="s" s="29">
        <v>58</v>
      </c>
      <c r="O91" t="s" s="29">
        <v>99</v>
      </c>
      <c r="P91" s="27">
        <v>1</v>
      </c>
      <c r="Q91" s="27">
        <v>12</v>
      </c>
      <c r="R91" s="27">
        <v>0</v>
      </c>
      <c r="S91" s="27">
        <v>10</v>
      </c>
      <c r="T91" s="27">
        <v>55</v>
      </c>
      <c r="U91" s="30"/>
      <c r="V91" s="27">
        <v>1</v>
      </c>
      <c r="W91" s="30"/>
      <c r="X91" s="30"/>
      <c r="Y91" s="27">
        <v>5</v>
      </c>
      <c r="Z91" s="27">
        <v>358</v>
      </c>
      <c r="AA91" s="29"/>
    </row>
    <row r="92" ht="50.25" customHeight="1">
      <c r="A92" s="27">
        <v>91</v>
      </c>
      <c r="B92" s="31">
        <v>44098</v>
      </c>
      <c r="C92" s="27">
        <v>40</v>
      </c>
      <c r="D92" s="27">
        <v>85</v>
      </c>
      <c r="E92" s="27">
        <v>1.63</v>
      </c>
      <c r="F92" s="27">
        <v>32.07</v>
      </c>
      <c r="G92" t="s" s="29">
        <v>61</v>
      </c>
      <c r="H92" t="s" s="29">
        <v>43</v>
      </c>
      <c r="I92" t="s" s="29">
        <v>65</v>
      </c>
      <c r="J92" t="s" s="29">
        <v>45</v>
      </c>
      <c r="K92" t="s" s="29">
        <v>53</v>
      </c>
      <c r="L92" t="s" s="29">
        <v>47</v>
      </c>
      <c r="M92" t="s" s="29">
        <v>60</v>
      </c>
      <c r="N92" t="s" s="29">
        <v>58</v>
      </c>
      <c r="O92" t="s" s="29">
        <v>99</v>
      </c>
      <c r="P92" s="27">
        <v>2</v>
      </c>
      <c r="Q92" s="27">
        <v>4</v>
      </c>
      <c r="R92" s="27">
        <v>0</v>
      </c>
      <c r="S92" s="27">
        <v>7</v>
      </c>
      <c r="T92" s="27">
        <v>63</v>
      </c>
      <c r="U92" s="30"/>
      <c r="V92" s="27">
        <v>2</v>
      </c>
      <c r="W92" s="27">
        <v>4</v>
      </c>
      <c r="X92" s="27">
        <v>4</v>
      </c>
      <c r="Y92" s="30"/>
      <c r="Z92" s="27">
        <v>237</v>
      </c>
      <c r="AA92" t="s" s="29">
        <v>59</v>
      </c>
    </row>
    <row r="93" ht="50.25" customHeight="1">
      <c r="A93" s="27">
        <v>92</v>
      </c>
      <c r="B93" s="31">
        <v>44105</v>
      </c>
      <c r="C93" s="27">
        <v>52</v>
      </c>
      <c r="D93" s="27">
        <v>45</v>
      </c>
      <c r="E93" s="27">
        <v>1.51</v>
      </c>
      <c r="F93" s="27">
        <v>19.73</v>
      </c>
      <c r="G93" t="s" s="29">
        <v>42</v>
      </c>
      <c r="H93" t="s" s="29">
        <v>43</v>
      </c>
      <c r="I93" t="s" s="29">
        <v>44</v>
      </c>
      <c r="J93" t="s" s="29">
        <v>44</v>
      </c>
      <c r="K93" t="s" s="29">
        <v>71</v>
      </c>
      <c r="L93" t="s" s="29">
        <v>47</v>
      </c>
      <c r="M93" t="s" s="29">
        <v>48</v>
      </c>
      <c r="N93" t="s" s="29">
        <v>57</v>
      </c>
      <c r="O93" t="s" s="29">
        <v>99</v>
      </c>
      <c r="P93" s="27">
        <v>1</v>
      </c>
      <c r="Q93" s="27">
        <v>3</v>
      </c>
      <c r="R93" s="27">
        <v>0</v>
      </c>
      <c r="S93" s="27">
        <v>2</v>
      </c>
      <c r="T93" s="27">
        <v>42</v>
      </c>
      <c r="U93" s="30"/>
      <c r="V93" s="27">
        <v>2</v>
      </c>
      <c r="W93" s="27">
        <v>5</v>
      </c>
      <c r="X93" s="27">
        <v>3</v>
      </c>
      <c r="Y93" s="30"/>
      <c r="Z93" s="27">
        <v>288</v>
      </c>
      <c r="AA93" s="29"/>
    </row>
    <row r="94" ht="50.25" customHeight="1">
      <c r="A94" s="27">
        <v>93</v>
      </c>
      <c r="B94" s="32">
        <v>44147</v>
      </c>
      <c r="C94" s="27">
        <v>47</v>
      </c>
      <c r="D94" s="27">
        <v>58</v>
      </c>
      <c r="E94" s="27">
        <v>1.65</v>
      </c>
      <c r="F94" s="27">
        <v>21.32</v>
      </c>
      <c r="G94" t="s" s="29">
        <v>64</v>
      </c>
      <c r="H94" t="s" s="29">
        <v>43</v>
      </c>
      <c r="I94" t="s" s="29">
        <v>44</v>
      </c>
      <c r="J94" t="s" s="29">
        <v>44</v>
      </c>
      <c r="K94" t="s" s="29">
        <v>46</v>
      </c>
      <c r="L94" t="s" s="29">
        <v>47</v>
      </c>
      <c r="M94" t="s" s="29">
        <v>60</v>
      </c>
      <c r="N94" t="s" s="29">
        <v>57</v>
      </c>
      <c r="O94" t="s" s="29">
        <v>99</v>
      </c>
      <c r="P94" s="27">
        <v>1</v>
      </c>
      <c r="Q94" s="27">
        <v>1</v>
      </c>
      <c r="R94" s="27">
        <v>0</v>
      </c>
      <c r="S94" s="27">
        <v>3</v>
      </c>
      <c r="T94" s="27">
        <v>55</v>
      </c>
      <c r="U94" s="30"/>
      <c r="V94" s="27">
        <v>2</v>
      </c>
      <c r="W94" s="27">
        <v>4</v>
      </c>
      <c r="X94" s="27">
        <v>3</v>
      </c>
      <c r="Y94" s="30"/>
      <c r="Z94" s="27">
        <v>240</v>
      </c>
      <c r="AA94" s="29"/>
    </row>
    <row r="95" ht="50.25" customHeight="1">
      <c r="A95" s="27">
        <v>94</v>
      </c>
      <c r="B95" s="31">
        <v>44210</v>
      </c>
      <c r="C95" s="27">
        <v>49</v>
      </c>
      <c r="D95" s="27">
        <v>85</v>
      </c>
      <c r="E95" s="27">
        <v>1.62</v>
      </c>
      <c r="F95" s="27">
        <v>32.44</v>
      </c>
      <c r="G95" t="s" s="29">
        <v>64</v>
      </c>
      <c r="H95" t="s" s="29">
        <v>43</v>
      </c>
      <c r="I95" t="s" s="29">
        <v>44</v>
      </c>
      <c r="J95" t="s" s="29">
        <v>44</v>
      </c>
      <c r="K95" t="s" s="29">
        <v>71</v>
      </c>
      <c r="L95" t="s" s="29">
        <v>47</v>
      </c>
      <c r="M95" t="s" s="29">
        <v>48</v>
      </c>
      <c r="N95" t="s" s="29">
        <v>49</v>
      </c>
      <c r="O95" t="s" s="29">
        <v>99</v>
      </c>
      <c r="P95" s="27">
        <v>1</v>
      </c>
      <c r="Q95" s="27">
        <v>3</v>
      </c>
      <c r="R95" s="27">
        <v>0</v>
      </c>
      <c r="S95" s="27">
        <v>10</v>
      </c>
      <c r="T95" s="27">
        <v>55</v>
      </c>
      <c r="U95" s="30"/>
      <c r="V95" s="27">
        <v>2</v>
      </c>
      <c r="W95" s="27">
        <v>7</v>
      </c>
      <c r="X95" s="27">
        <v>3</v>
      </c>
      <c r="Y95" s="30"/>
      <c r="Z95" s="27">
        <v>485</v>
      </c>
      <c r="AA95" s="29"/>
    </row>
    <row r="96" ht="50.25" customHeight="1">
      <c r="A96" s="27">
        <v>95</v>
      </c>
      <c r="B96" s="31">
        <v>44225</v>
      </c>
      <c r="C96" s="27">
        <v>34</v>
      </c>
      <c r="D96" s="27">
        <v>84</v>
      </c>
      <c r="E96" s="27">
        <v>1.68</v>
      </c>
      <c r="F96" s="27">
        <v>29.78</v>
      </c>
      <c r="G96" t="s" s="29">
        <v>92</v>
      </c>
      <c r="H96" t="s" s="29">
        <v>43</v>
      </c>
      <c r="I96" t="s" s="29">
        <v>65</v>
      </c>
      <c r="J96" t="s" s="29">
        <v>44</v>
      </c>
      <c r="K96" t="s" s="29">
        <v>46</v>
      </c>
      <c r="L96" t="s" s="29">
        <v>47</v>
      </c>
      <c r="M96" t="s" s="29">
        <v>48</v>
      </c>
      <c r="N96" t="s" s="29">
        <v>54</v>
      </c>
      <c r="O96" t="s" s="29">
        <v>99</v>
      </c>
      <c r="P96" s="27">
        <v>2</v>
      </c>
      <c r="Q96" s="27">
        <v>9</v>
      </c>
      <c r="R96" s="27">
        <v>2</v>
      </c>
      <c r="S96" s="27">
        <v>2</v>
      </c>
      <c r="T96" s="27">
        <v>80</v>
      </c>
      <c r="U96" s="30"/>
      <c r="V96" s="27">
        <v>1</v>
      </c>
      <c r="W96" s="27">
        <v>6</v>
      </c>
      <c r="X96" s="27">
        <v>3</v>
      </c>
      <c r="Y96" s="30"/>
      <c r="Z96" s="27">
        <v>379</v>
      </c>
      <c r="AA96" s="30"/>
    </row>
    <row r="97" ht="50.25" customHeight="1">
      <c r="A97" s="27">
        <v>96</v>
      </c>
      <c r="B97" s="31">
        <v>44420</v>
      </c>
      <c r="C97" s="27">
        <v>46</v>
      </c>
      <c r="D97" s="27">
        <v>64</v>
      </c>
      <c r="E97" s="27">
        <v>1.58</v>
      </c>
      <c r="F97" s="27">
        <v>25.7</v>
      </c>
      <c r="G97" t="s" s="29">
        <v>64</v>
      </c>
      <c r="H97" t="s" s="29">
        <v>43</v>
      </c>
      <c r="I97" t="s" s="29">
        <v>65</v>
      </c>
      <c r="J97" t="s" s="29">
        <v>44</v>
      </c>
      <c r="K97" t="s" s="29">
        <v>46</v>
      </c>
      <c r="L97" t="s" s="29">
        <v>47</v>
      </c>
      <c r="M97" t="s" s="29">
        <v>48</v>
      </c>
      <c r="N97" t="s" s="29">
        <v>57</v>
      </c>
      <c r="O97" t="s" s="29">
        <v>99</v>
      </c>
      <c r="P97" s="27">
        <v>1</v>
      </c>
      <c r="Q97" s="27">
        <v>12</v>
      </c>
      <c r="R97" s="27">
        <v>0</v>
      </c>
      <c r="S97" s="27">
        <v>11</v>
      </c>
      <c r="T97" s="27">
        <v>54</v>
      </c>
      <c r="U97" s="30"/>
      <c r="V97" s="27">
        <v>1</v>
      </c>
      <c r="W97" s="30"/>
      <c r="X97" s="30"/>
      <c r="Y97" s="27">
        <v>5.5</v>
      </c>
      <c r="Z97" s="27">
        <v>524</v>
      </c>
      <c r="AA97" s="29"/>
    </row>
    <row r="98" ht="50.25" customHeight="1">
      <c r="A98" s="27">
        <v>97</v>
      </c>
      <c r="B98" s="31">
        <v>44441</v>
      </c>
      <c r="C98" s="27">
        <v>61</v>
      </c>
      <c r="D98" s="27">
        <v>69</v>
      </c>
      <c r="E98" s="27">
        <v>1.58</v>
      </c>
      <c r="F98" s="27">
        <v>27.71</v>
      </c>
      <c r="G98" t="s" s="29">
        <v>92</v>
      </c>
      <c r="H98" t="s" s="29">
        <v>43</v>
      </c>
      <c r="I98" t="s" s="29">
        <v>44</v>
      </c>
      <c r="J98" t="s" s="29">
        <v>44</v>
      </c>
      <c r="K98" t="s" s="29">
        <v>46</v>
      </c>
      <c r="L98" t="s" s="29">
        <v>47</v>
      </c>
      <c r="M98" t="s" s="29">
        <v>48</v>
      </c>
      <c r="N98" t="s" s="29">
        <v>54</v>
      </c>
      <c r="O98" t="s" s="29">
        <v>99</v>
      </c>
      <c r="P98" s="27">
        <v>2</v>
      </c>
      <c r="Q98" s="27">
        <v>7</v>
      </c>
      <c r="R98" s="27">
        <v>0</v>
      </c>
      <c r="S98" s="27">
        <v>5</v>
      </c>
      <c r="T98" s="27">
        <v>53</v>
      </c>
      <c r="U98" s="30"/>
      <c r="V98" s="27">
        <v>2</v>
      </c>
      <c r="W98" s="27">
        <v>6.5</v>
      </c>
      <c r="X98" s="27">
        <v>3</v>
      </c>
      <c r="Y98" s="30"/>
      <c r="Z98" s="27">
        <v>280</v>
      </c>
      <c r="AA98" s="29"/>
    </row>
    <row r="99" ht="50.25" customHeight="1">
      <c r="A99" s="27">
        <v>98</v>
      </c>
      <c r="B99" s="31">
        <v>44532</v>
      </c>
      <c r="C99" s="27">
        <v>68</v>
      </c>
      <c r="D99" s="27">
        <v>72</v>
      </c>
      <c r="E99" s="27">
        <v>1.63</v>
      </c>
      <c r="F99" s="27">
        <v>27.16</v>
      </c>
      <c r="G99" t="s" s="29">
        <v>92</v>
      </c>
      <c r="H99" t="s" s="29">
        <v>43</v>
      </c>
      <c r="I99" t="s" s="29">
        <v>65</v>
      </c>
      <c r="J99" t="s" s="29">
        <v>44</v>
      </c>
      <c r="K99" t="s" s="29">
        <v>53</v>
      </c>
      <c r="L99" t="s" s="29">
        <v>47</v>
      </c>
      <c r="M99" t="s" s="29">
        <v>48</v>
      </c>
      <c r="N99" t="s" s="29">
        <v>57</v>
      </c>
      <c r="O99" t="s" s="29">
        <v>99</v>
      </c>
      <c r="P99" s="27">
        <v>1</v>
      </c>
      <c r="Q99" s="27">
        <v>6</v>
      </c>
      <c r="R99" s="27">
        <v>0</v>
      </c>
      <c r="S99" s="27">
        <v>8</v>
      </c>
      <c r="T99" s="27">
        <v>62</v>
      </c>
      <c r="U99" s="30"/>
      <c r="V99" s="27">
        <v>1</v>
      </c>
      <c r="W99" s="30"/>
      <c r="X99" s="30"/>
      <c r="Y99" s="27">
        <v>8.199999999999999</v>
      </c>
      <c r="Z99" s="27">
        <v>185</v>
      </c>
      <c r="AA99" s="29"/>
    </row>
    <row r="100" ht="50.25" customHeight="1">
      <c r="A100" s="27">
        <v>99</v>
      </c>
      <c r="B100" s="32">
        <v>44546</v>
      </c>
      <c r="C100" s="27">
        <v>55</v>
      </c>
      <c r="D100" s="27">
        <v>64</v>
      </c>
      <c r="E100" s="27">
        <v>1.66</v>
      </c>
      <c r="F100" s="27">
        <v>38.55</v>
      </c>
      <c r="G100" t="s" s="29">
        <v>56</v>
      </c>
      <c r="H100" t="s" s="29">
        <v>43</v>
      </c>
      <c r="I100" t="s" s="29">
        <v>44</v>
      </c>
      <c r="J100" t="s" s="29">
        <v>44</v>
      </c>
      <c r="K100" t="s" s="29">
        <v>71</v>
      </c>
      <c r="L100" t="s" s="29">
        <v>47</v>
      </c>
      <c r="M100" t="s" s="29">
        <v>48</v>
      </c>
      <c r="N100" t="s" s="29">
        <v>49</v>
      </c>
      <c r="O100" t="s" s="29">
        <v>99</v>
      </c>
      <c r="P100" s="27">
        <v>1</v>
      </c>
      <c r="Q100" s="27">
        <v>1</v>
      </c>
      <c r="R100" s="27">
        <v>0</v>
      </c>
      <c r="S100" s="27">
        <v>6</v>
      </c>
      <c r="T100" s="27">
        <v>54</v>
      </c>
      <c r="U100" s="30"/>
      <c r="V100" s="27">
        <v>1</v>
      </c>
      <c r="W100" s="30"/>
      <c r="X100" s="30"/>
      <c r="Y100" s="27">
        <v>5.2</v>
      </c>
      <c r="Z100" s="27">
        <v>430</v>
      </c>
      <c r="AA100" s="29"/>
    </row>
  </sheetData>
  <dataValidations count="60">
    <dataValidation type="list" allowBlank="1" showInputMessage="1" showErrorMessage="1" sqref="G2:G3 G5:G6 G9 G15:G16 G18:G19 G23 G29 G40:G41 G52 G57 G65 G68:G69 G77:G78 G93">
      <formula1>"Quadrante superomedial direito,Quadrante superolateral direito,Quadrante inferomedial direito,Quadrante inferolateral direito,Quadrante superomedial esquerdo,Quadrante superolateral esquerdo,Quadrante inferomedial esquerdo,Quadrante inferolateral esquerdo"</formula1>
    </dataValidation>
    <dataValidation type="list" allowBlank="1" showInputMessage="1" showErrorMessage="1" sqref="H2:H7 H9:H11 H13 H15:H18 H21 H23:H37 H39:H48 H52:H55 H57:H58 H60:H84 H86:H87 H89 H91:H100">
      <formula1>"Cirurgia conservadora da mama (quadrantectomia) com biópsia do linfonodo sentinela,Mastectomia com biópsia do linfonodo sentinela sem reconstrução,Mastectomia com biópsia do linfonodo sentinela com reconstrução mamária (expansor ou prótese)"</formula1>
    </dataValidation>
    <dataValidation type="list" allowBlank="1" showInputMessage="1" showErrorMessage="1" sqref="I2 I4:J9 J10 I11:J13 I15:J16 I18:J18 J20:J21 I25:J25 I28:J29 I31:J31 I35:J36 J37:J38 I39:J41 I43:J43 J46:J47 I48:J48 J49 I50:J50 I52:J53 J54:J55 I57:J57 J58 I60:J61 J62:J64 I65:J65 J66:J67 I68:J69 J70 I71:J72 I74:J76 I79:J80 J81:J82 I83:J84 I86:J89 I90:I91 J91 I93:J95 J96:J97 I98:J98 J99 I100:J100">
      <formula1>"IA,IB,IIA,IIB,IIIA,IIIB,IIIC, AI"</formula1>
    </dataValidation>
    <dataValidation type="list" allowBlank="1" showInputMessage="1" showErrorMessage="1" sqref="J2:J3 J14 J19 J22 J24 J27 J30 J44 J85 J90 J92">
      <formula1>"IA,IB,IIA,IIB,IIIA,IIIB,IIIC, IB"</formula1>
    </dataValidation>
    <dataValidation type="list" allowBlank="1" showInputMessage="1" showErrorMessage="1" sqref="K2 K4:K13 K16 K18 K21 K25 K28:K29 K31 K40:K41 K43 K46 K48:K50 K52:K53 K57:K61 K65:K66 K69:K72 K74:K76 K79 K82:K84 K87 K89:K91 K94 K96:K98">
      <formula1>",0-5mm (T1a),6-10mm (T1b),11-20mm (T1c),21-50mm (T2),&gt;50mm (T3),Infiltrando a pele (T4b), 11-20mm (T1c)"</formula1>
    </dataValidation>
    <dataValidation type="list" allowBlank="1" showInputMessage="1" showErrorMessage="1" sqref="L2:L22 L24:L26 L28:L35 L37:L51 L54:L60 L62:L68 L70:L100">
      <formula1>",Carcinoma invasivo do tipo não especial,Carcinoma lobular invasivo,Carcinoma misto,Carcinoma tubular invasivo,Carcinoma mucinoso invasivo,Carcinoma metaplásico invasivo,Carcinoma papilífero invasivo,Carcinoma ductal in situ,Carcinoma medular invasivo"</formula1>
    </dataValidation>
    <dataValidation type="list" allowBlank="1" showInputMessage="1" showErrorMessage="1" sqref="M2:M5 M7 M9:M11 M14:M16 M18 M20:M22 M24:M25 M28:M31 M34:M41 M43:M44 M46 M49:M50 M52:M54 M57:M58 M60:M63 M65 M74:M75 M80:M85 M87:M91 M93 M95:M100">
      <formula1>",Grau 1,Grau 2,Grau 3, Grade 2"</formula1>
    </dataValidation>
    <dataValidation type="list" allowBlank="1" showInputMessage="1" showErrorMessage="1" sqref="N2 N26 N67 N70 N76 N90 N95 N100">
      <formula1>"Luminal A,Luminal B,Luminal HER,Triplo Negativo,HER2+, triple negative"</formula1>
    </dataValidation>
    <dataValidation type="list" allowBlank="1" showInputMessage="1" showErrorMessage="1" sqref="O2:O34">
      <formula1>"Azul patente,Verde indocianina,Azul patente + verde indocianina, patent blue"</formula1>
    </dataValidation>
    <dataValidation type="list" allowBlank="1" showInputMessage="1" showErrorMessage="1" sqref="U2:U33 U35:U43 U45:U100">
      <formula1>"Complicações anestésicas,Complicações clínicas,Alergia ao corante"</formula1>
    </dataValidation>
    <dataValidation type="list" allowBlank="1" showInputMessage="1" showErrorMessage="1" sqref="AA2 AA4 AA6:AA14 AA16 AA18:AA20 AA22:AA25 AA28:AA31 AA34:AA36 AA38:AA41 AA44 AA46:AA47 AA52">
      <formula1>",Tatuagem na pele da mama,Deiscência da ferida operatória,Infecção local,Seroma,Complicações clínicas,Hematoma,Recidiva,Recidiva + Metástase,Recidiva + Metástase Óssea + Hepática + Cerebral,Metástase,Metástase Óssea,Recidiva + Metástase Óssea"</formula1>
    </dataValidation>
    <dataValidation type="list" allowBlank="1" showInputMessage="1" showErrorMessage="1" sqref="I3 I14 I17 I22:I24 I30 I34 I45 I56 J59 I77 J78 I85">
      <formula1>"IA,IB,IIA,IIB,IIIA,IIIB,IIIC, IIB"</formula1>
    </dataValidation>
    <dataValidation type="list" allowBlank="1" showInputMessage="1" showErrorMessage="1" sqref="K3 K14 K17 K19:K20 K22:K24 K26:K27 K30 K32:K34 K37:K38 K42 K44:K45 K47 K51 K55:K56 K62:K64 K67 K73 K77:K78 K85 K92 K99">
      <formula1>",0-5mm (T1a),6-10mm (T1b),11-20mm (T1c),21-50mm (T2),&gt;50mm (T3),Infiltrando a pele (T4b), 21-50mm (T2)"</formula1>
    </dataValidation>
    <dataValidation type="list" allowBlank="1" showInputMessage="1" showErrorMessage="1" sqref="N3 N6 N9 N11:N12 N15:N21 N27 N30 N32 N35:N36 N41 N44:N45 N49 N51 N53:N54 N56:N57 N60 N69 N74 N77:N78 N81 N86 N96 N98">
      <formula1>"Luminal A,Luminal B,Luminal HER,Triplo Negativo,HER2+, Luminal B"</formula1>
    </dataValidation>
    <dataValidation type="list" allowBlank="1" showInputMessage="1" showErrorMessage="1" sqref="AA3 AA49:AA50 AA81:AA82 AA85">
      <formula1>",Tatuagem na pele da mama,Deiscência da ferida operatória,Infecção local,Seroma,Complicações clínicas,Hematoma,Recidiva,Recidiva + Metástase,Recidiva + Metástase Óssea + Hepática + Cerebral,Metástase,Metástase Óssea,Recidiva + Metástase Óssea, Seroma"</formula1>
    </dataValidation>
    <dataValidation type="list" allowBlank="1" showInputMessage="1" showErrorMessage="1" sqref="G4 G13 G38 G46:G47 G55 G100">
      <formula1>"Quadrante superomedial direito,Quadrante superolateral direito,Quadrante inferomedial direito,Quadrante inferolateral direito,Quadrante superomedial esquerdo,Quadrante superolateral esquerdo,Quadrante inferomedial esquerdo,Quadrante inferolateral esquerdo"</formula1>
    </dataValidation>
    <dataValidation type="list" allowBlank="1" showInputMessage="1" showErrorMessage="1" sqref="N4 N7 N10 N13:N14 N22:N25 N28:N29 N31 N34 N37:N39 N43 N46:N47 N50 N52 N55 N58 N61 N71:N72 N75 N79:N80 N82:N83 N85 N89 N93:N94 N97 N99">
      <formula1>"Luminal A,Luminal B,Luminal HER,Triplo Negativo,HER2+, Luminal A"</formula1>
    </dataValidation>
    <dataValidation type="list" allowBlank="1" showInputMessage="1" showErrorMessage="1" sqref="N5 N8 N40 N62:N65 N68 N84 N87 N91:N92">
      <formula1>"Luminal A,Luminal B,Luminal HER,Triplo Negativo,HER2+, Luminal HER"</formula1>
    </dataValidation>
    <dataValidation type="list" allowBlank="1" showInputMessage="1" showErrorMessage="1" sqref="AA5 AA54 AA58 AA67 AA92">
      <formula1>",Tatuagem na pele da mama,Deiscência da ferida operatória,Infecção local,Seroma,Complicações clínicas,Hematoma,Recidiva,Recidiva + Metástase,Recidiva + Metástase Óssea + Hepática + Cerebral,Metástase,Metástase Óssea,Recidiva + Metástase Óssea"</formula1>
    </dataValidation>
    <dataValidation type="list" allowBlank="1" showInputMessage="1" showErrorMessage="1" sqref="M6 M8 M12 M17 M19 M23 M26:M27 M32:M33 M42 M45 M48 M51 M55:M56 M59 M64 M66:M70 M73 M76:M79 M92 M94">
      <formula1>",Grau 1,Grau 2,Grau 3, Grade 3"</formula1>
    </dataValidation>
    <dataValidation type="list" allowBlank="1" showInputMessage="1" showErrorMessage="1" sqref="G7 G36 G73 G86 G89 G92">
      <formula1>"Quadrante superomedial direito,Quadrante superolateral direito,Quadrante inferomedial direito,Quadrante inferolateral direito,Quadrante superomedial esquerdo,Quadrante superolateral esquerdo,Quadrante inferomedial esquerdo,Quadrante inferolateral esquerdo"</formula1>
    </dataValidation>
    <dataValidation type="list" allowBlank="1" showInputMessage="1" showErrorMessage="1" sqref="G8 G12 G14 G20 G51 G59 G85 G90">
      <formula1>"Quadrante superomedial direito,Quadrante superolateral direito,Quadrante inferomedial direito,Quadrante inferolateral direito,Quadrante superomedial esquerdo,Quadrante superolateral esquerdo,Quadrante inferomedial esquerdo,Quadrante inferolateral esquerdo"</formula1>
    </dataValidation>
    <dataValidation type="list" allowBlank="1" showInputMessage="1" showErrorMessage="1" sqref="H8 H19:H20 H22 H38 H49:H50 H85 H88 H90">
      <formula1>"Cirurgia conservadora da mama (quadrantectomia) com biópsia do linfonodo sentinela,Mastectomia com biópsia do linfonodo sentinela sem reconstrução,Mastectomia com biópsia do linfonodo sentinela com reconstrução mamária (expansor ou prótese)"</formula1>
    </dataValidation>
    <dataValidation type="list" allowBlank="1" showInputMessage="1" showErrorMessage="1" sqref="G10 G21 G24:G25 G43 G53 G67 G71 G74 G83 G91 G94:G95 G97">
      <formula1>"Quadrante superomedial direito,Quadrante superolateral direito,Quadrante inferomedial direito,Quadrante inferolateral direito,Quadrante superomedial esquerdo,Quadrante superolateral esquerdo,Quadrante inferomedial esquerdo,Quadrante inferolateral esquerdo"</formula1>
    </dataValidation>
    <dataValidation type="list" allowBlank="1" showInputMessage="1" showErrorMessage="1" sqref="I10 J17 I19:I21 J23 I26:J26 I27 I33:J33 J34 I37:I38 I42:J42 J45 I46:I47 I49 I54:I55 J56 I58 I62 I64 I67 I70 I73:J73 J77 I81:I82 I92 I96:I97 I99">
      <formula1>"IA,IB,IIA,IIB,IIIA,IIIB,IIIC, IIA"</formula1>
    </dataValidation>
    <dataValidation type="list" allowBlank="1" showInputMessage="1" showErrorMessage="1" sqref="G11 G31 G35 G44 G48:G49 G64">
      <formula1>"Quadrante superomedial direito,Quadrante superolateral direito,Quadrante inferomedial direito,Quadrante inferolateral direito,Quadrante superomedial esquerdo,Quadrante superolateral esquerdo,Quadrante inferomedial esquerdo,Quadrante inferolateral esquerdo"</formula1>
    </dataValidation>
    <dataValidation type="list" allowBlank="1" showInputMessage="1" showErrorMessage="1" sqref="H12 H14 H51 H56 H59">
      <formula1>"Cirurgia conservadora da mama (quadrantectomia) com biópsia do linfonodo sentinela,Mastectomia com biópsia do linfonodo sentinela sem reconstrução,Mastectomia com biópsia do linfonodo sentinela com reconstrução mamária (expansor ou prótese)"</formula1>
    </dataValidation>
    <dataValidation type="list" allowBlank="1" showInputMessage="1" showErrorMessage="1" sqref="M13 M47 M71:M72 M86">
      <formula1>",Grau 1,Grau 2,Grau 3, Grade 1"</formula1>
    </dataValidation>
    <dataValidation type="list" allowBlank="1" showInputMessage="1" showErrorMessage="1" sqref="K15 K35:K36 K39 K54 K68 K80:K81 K86 K88 K93 K95 K100">
      <formula1>",0-5mm (T1a),6-10mm (T1b),11-20mm (T1c),21-50mm (T2),&gt;50mm (T3),Infiltrando a pele (T4b), 6-10mm (T1b)"</formula1>
    </dataValidation>
    <dataValidation type="list" allowBlank="1" showInputMessage="1" showErrorMessage="1" sqref="AA15 AA26 AA48 AA89">
      <formula1>",Tatuagem na pele da mama,Deiscência da ferida operatória,Infecção local,Seroma,Complicações clínicas,Hematoma,Recidiva,Recidiva + Metástase,Recidiva + Metástase Óssea + Hepática + Cerebral,Metástase,Metástase Óssea,Recidiva + Metástase Óssea, Bruise"</formula1>
    </dataValidation>
    <dataValidation type="list" allowBlank="1" showInputMessage="1" showErrorMessage="1" sqref="G17 G33 G39 G62 G72">
      <formula1>"Quadrante superomedial direito,Quadrante superolateral direito,Quadrante inferomedial direito,Quadrante inferolateral direito,Quadrante superomedial esquerdo,Quadrante superolateral esquerdo,Quadrante inferomedial esquerdo,Quadrante inferolateral esquerdo"</formula1>
    </dataValidation>
    <dataValidation type="list" allowBlank="1" showInputMessage="1" showErrorMessage="1" sqref="AA17">
      <formula1>",Tatuagem na pele da mama,Deiscência da ferida operatória,Infecção local,Seroma,Complicações clínicas,Hematoma,Recidiva,Recidiva + Metástase,Recidiva + Metástase Óssea + Hepática + Cerebral,Metástase,Metástase Óssea,Recidiva + Metástase Óssea"</formula1>
    </dataValidation>
    <dataValidation type="list" allowBlank="1" showInputMessage="1" showErrorMessage="1" sqref="AA21 AA32">
      <formula1>",Tatuagem na pele da mama,Deiscência da ferida operatória,Infecção local,Seroma,Complicações clínicas,Hematoma,Recidiva,Recidiva + Metástase,Recidiva + Metástase Óssea + Hepática + Cerebral,Metástase,Metástase Óssea,Recidiva + Metástase Óssea"</formula1>
    </dataValidation>
    <dataValidation type="list" allowBlank="1" showInputMessage="1" showErrorMessage="1" sqref="G22 G32">
      <formula1>"Quadrante superomedial direito,Quadrante superolateral direito,Quadrante inferomedial direito,Quadrante inferolateral direito,Quadrante superomedial esquerdo,Quadrante superolateral esquerdo,Quadrante inferomedial esquerdo,Quadrante inferolateral esquerdo"</formula1>
    </dataValidation>
    <dataValidation type="list" allowBlank="1" showInputMessage="1" showErrorMessage="1" sqref="L23 L52:L53 L61">
      <formula1>",Carcinoma invasivo do tipo não especial,Carcinoma lobular invasivo,Carcinoma misto,Carcinoma tubular invasivo,Carcinoma mucinoso invasivo,Carcinoma metaplásico invasivo,Carcinoma papilífero invasivo,Carcinoma ductal in situ,Carcinoma medular invasivo"</formula1>
    </dataValidation>
    <dataValidation type="list" allowBlank="1" showInputMessage="1" showErrorMessage="1" sqref="G26 G28 G60 G70 G80:G81 G87">
      <formula1>"Quadrante superomedial direito,Quadrante superolateral direito,Quadrante inferomedial direito,Quadrante inferolateral direito,Quadrante superomedial esquerdo,Quadrante superolateral esquerdo,Quadrante inferomedial esquerdo,Quadrante inferolateral esquerdo"</formula1>
    </dataValidation>
    <dataValidation type="list" allowBlank="1" showInputMessage="1" showErrorMessage="1" sqref="G27 G34 G50 G56">
      <formula1>"Quadrante superomedial direito,Quadrante superolateral direito,Quadrante inferomedial direito,Quadrante inferolateral direito,Quadrante superomedial esquerdo,Quadrante superolateral esquerdo,Quadrante inferomedial esquerdo,Quadrante inferolateral esquerdo"</formula1>
    </dataValidation>
    <dataValidation type="list" allowBlank="1" showInputMessage="1" showErrorMessage="1" sqref="L27 L36">
      <formula1>",Carcinoma invasivo do tipo não especial,Carcinoma lobular invasivo,Carcinoma misto,Carcinoma tubular invasivo,Carcinoma mucinoso invasivo,Carcinoma metaplásico invasivo,Carcinoma papilífero invasivo,Carcinoma ductal in situ,Carcinoma medular invasivo"</formula1>
    </dataValidation>
    <dataValidation type="list" allowBlank="1" showInputMessage="1" showErrorMessage="1" sqref="AA27">
      <formula1>",Tatuagem na pele da mama,Deiscência da ferida operatória,Infecção local,Seroma,Complicações clínicas,Hematoma,Recidiva,Recidiva + Metástase,Recidiva + Metástase Óssea + Hepática + Cerebral,Metástase,Metástase Óssea,Recidiva + Metástase Óssea, relapse"</formula1>
    </dataValidation>
    <dataValidation type="list" allowBlank="1" showInputMessage="1" showErrorMessage="1" sqref="G30 G45 G54 G61 G76 G82">
      <formula1>"Quadrante superomedial direito,Quadrante superolateral direito,Quadrante inferomedial direito,Quadrante inferolateral direito,Quadrante superomedial esquerdo,Quadrante superolateral esquerdo,Quadrante inferomedial esquerdo,Quadrante inferolateral esquerdo"</formula1>
    </dataValidation>
    <dataValidation type="list" allowBlank="1" showInputMessage="1" showErrorMessage="1" sqref="I32 I59 I66">
      <formula1>"IA,IB,IIA,IIB,IIIA,IIIB,IIIC, IIIC"</formula1>
    </dataValidation>
    <dataValidation type="list" allowBlank="1" showInputMessage="1" showErrorMessage="1" sqref="J32 J51">
      <formula1>"IA,IB,IIA,IIB,IIIA,IIIB,IIIC, IIIB"</formula1>
    </dataValidation>
    <dataValidation type="list" allowBlank="1" showInputMessage="1" showErrorMessage="1" sqref="N33 N42 N48 N59 N66 N73 N88">
      <formula1>"Luminal A,Luminal B,Luminal HER,Triplo Negativo,HER2+, HER2+"</formula1>
    </dataValidation>
    <dataValidation type="list" allowBlank="1" showInputMessage="1" showErrorMessage="1" sqref="AA33">
      <formula1>",Tatuagem na pele da mama,Deiscência da ferida operatória,Infecção local,Seroma,Complicações clínicas,Hematoma,Recidiva,Recidiva + Metástase,Recidiva + Metástase Óssea + Hepática + Cerebral,Metástase,Metástase Óssea,Recidiva + Metástase Óssea"</formula1>
    </dataValidation>
    <dataValidation type="list" allowBlank="1" showInputMessage="1" showErrorMessage="1" sqref="U34 U44">
      <formula1>"Complicações anestésicas,Complicações clínicas,Alergia ao corante, dye allergy"</formula1>
    </dataValidation>
    <dataValidation type="list" allowBlank="1" showInputMessage="1" showErrorMessage="1" sqref="O35:O66">
      <formula1>"Azul patente,Verde indocianina,Azul patente + verde indocianina, indocyanine green"</formula1>
    </dataValidation>
    <dataValidation type="list" allowBlank="1" showInputMessage="1" showErrorMessage="1" sqref="G37 G84">
      <formula1>"Quadrante superomedial direito,Quadrante superolateral direito,Quadrante inferomedial direito,Quadrante inferolateral direito,Quadrante superomedial esquerdo,Quadrante superolateral esquerdo,Quadrante inferomedial esquerdo,Quadrante inferolateral esquerdo"</formula1>
    </dataValidation>
    <dataValidation type="list" allowBlank="1" showInputMessage="1" showErrorMessage="1" sqref="AA37">
      <formula1>",Tatuagem na pele da mama,Deiscência da ferida operatória,Infecção local,Seroma,Complicações clínicas,Hematoma,Recidiva,Recidiva + Metástase,Recidiva + Metástase Óssea + Hepática + Cerebral,Metástase,Metástase Óssea,Recidiva + Metástase Óssea"</formula1>
    </dataValidation>
    <dataValidation type="list" allowBlank="1" showInputMessage="1" showErrorMessage="1" sqref="G42 G58 G63 G75 G79 G96 G98:G99">
      <formula1>"Quadrante superomedial direito,Quadrante superolateral direito,Quadrante inferomedial direito,Quadrante inferolateral direito,Quadrante superomedial esquerdo,Quadrante superolateral esquerdo,Quadrante inferomedial esquerdo,Quadrante inferolateral esquerdo"</formula1>
    </dataValidation>
    <dataValidation type="list" allowBlank="1" showInputMessage="1" showErrorMessage="1" sqref="AA42">
      <formula1>",Tatuagem na pele da mama,Deiscência da ferida operatória,Infecção local,Seroma,Complicações clínicas,Hematoma,Recidiva,Recidiva + Metástase,Recidiva + Metástase Óssea + Hepática + Cerebral,Metástase,Metástase Óssea,Recidiva + Metástase Óssea"</formula1>
    </dataValidation>
    <dataValidation type="list" allowBlank="1" showInputMessage="1" showErrorMessage="1" sqref="AA43">
      <formula1>",Tatuagem na pele da mama,Deiscência da ferida operatória,Infecção local,Seroma,Complicações clínicas,Hematoma,Recidiva,Recidiva + Metástase,Recidiva + Metástase Óssea + Hepática + Cerebral,Metástase,Metástase Óssea,Recidiva + Metástase Óssea"</formula1>
    </dataValidation>
    <dataValidation type="list" allowBlank="1" showInputMessage="1" showErrorMessage="1" sqref="I44 I51 I63 I78">
      <formula1>"IA,IB,IIA,IIB,IIIA,IIIB,IIIC, IIIA"</formula1>
    </dataValidation>
    <dataValidation type="list" allowBlank="1" showInputMessage="1" showErrorMessage="1" sqref="AA45">
      <formula1>",Tatuagem na pele da mama,Deiscência da ferida operatória,Infecção local,Seroma,Complicações clínicas,Hematoma,Recidiva,Recidiva + Metástase,Recidiva + Metástase Óssea + Hepática + Cerebral,Metástase,Metástase Óssea,Recidiva + Metástase Óssea"</formula1>
    </dataValidation>
    <dataValidation type="list" allowBlank="1" showInputMessage="1" showErrorMessage="1" sqref="AA51">
      <formula1>",Tatuagem na pele da mama,Deiscência da ferida operatória,Infecção local,Seroma,Complicações clínicas,Hematoma,Recidiva,Recidiva + Metástase,Recidiva + Metástase Óssea + Hepática + Cerebral,Metástase,Metástase Óssea,Recidiva + Metástase Óssea"</formula1>
    </dataValidation>
    <dataValidation type="list" allowBlank="1" showInputMessage="1" showErrorMessage="1" sqref="AA53 AA55:AA57 AA59:AA66 AA68 AA96">
      <formula1>",Tatuagem na pele da mama,Deiscência da ferida operatória,Infecção local,Seroma,Complicações clínicas,Hematoma,Recidiva,Recidiva + Metástase,Recidiva + Metástase Óssea + Hepática + Cerebral,Metástase,Metástase Óssea,Recidiva + Metástase Óssea"</formula1>
    </dataValidation>
    <dataValidation type="list" allowBlank="1" showInputMessage="1" showErrorMessage="1" sqref="G66">
      <formula1>"Quadrante superomedial direito,Quadrante superolateral direito,Quadrante inferomedial direito,Quadrante inferolateral direito,Quadrante superomedial esquerdo,Quadrante superolateral esquerdo,Quadrante inferomedial esquerdo,Quadrante inferolateral esquerdo"</formula1>
    </dataValidation>
    <dataValidation type="list" allowBlank="1" showInputMessage="1" showErrorMessage="1" sqref="O67:O100">
      <formula1>"Azul patente,Verde indocianina,Azul patente + verde indocianina, patent blue + indocyanine green"</formula1>
    </dataValidation>
    <dataValidation type="list" allowBlank="1" showInputMessage="1" showErrorMessage="1" sqref="L69">
      <formula1>",Carcinoma invasivo do tipo não especial,Carcinoma lobular invasivo,Carcinoma misto,Carcinoma tubular invasivo,Carcinoma mucinoso invasivo,Carcinoma metaplásico invasivo,Carcinoma papilífero invasivo,Carcinoma ductal in situ,Carcinoma medular invasivo"</formula1>
    </dataValidation>
    <dataValidation type="list" allowBlank="1" showInputMessage="1" showErrorMessage="1" sqref="AA69">
      <formula1>",Tatuagem na pele da mama,Deiscência da ferida operatória,Infecção local,Seroma,Complicações clínicas,Hematoma,Recidiva,Recidiva + Metástase,Recidiva + Metástase Óssea + Hepática + Cerebral,Metástase,Metástase Óssea,Recidiva + Metástase Óssea"</formula1>
    </dataValidation>
    <dataValidation type="list" allowBlank="1" showInputMessage="1" showErrorMessage="1" sqref="G88">
      <formula1>"Quadrante superomedial direito,Quadrante superolateral direito,Quadrante inferomedial direito,Quadrante inferolateral direito,Quadrante superomedial esquerdo,Quadrante superolateral esquerdo,Quadrante inferomedial esquerdo,Quadrante inferolateral esquerdo"</formula1>
    </dataValidation>
  </dataValidations>
  <pageMargins left="0.7" right="0.7" top="0.75" bottom="0.75" header="0.3" footer="0.3"/>
  <pageSetup firstPageNumber="1" fitToHeight="1" fitToWidth="1" scale="100" useFirstPageNumber="0" orientation="portrait" pageOrder="downThenOver"/>
  <headerFooter>
    <oddFooter>&amp;C&amp;"Helvetica Neue,Regular"&amp;12&amp;K000000&amp;P</oddFooter>
  </headerFooter>
</worksheet>
</file>

<file path=xl/worksheets/sheet4.xml><?xml version="1.0" encoding="utf-8"?>
<worksheet xmlns:r="http://schemas.openxmlformats.org/officeDocument/2006/relationships" xmlns="http://schemas.openxmlformats.org/spreadsheetml/2006/main">
  <dimension ref="A1:J19"/>
  <sheetViews>
    <sheetView workbookViewId="0" showGridLines="0" defaultGridColor="1"/>
  </sheetViews>
  <sheetFormatPr defaultColWidth="8.83333" defaultRowHeight="15" customHeight="1" outlineLevelRow="0" outlineLevelCol="0"/>
  <cols>
    <col min="1" max="1" width="44.1719" style="33" customWidth="1"/>
    <col min="2" max="2" width="90.8516" style="33" customWidth="1"/>
    <col min="3" max="4" width="8.85156" style="33" customWidth="1"/>
    <col min="5" max="5" width="21.6719" style="33" customWidth="1"/>
    <col min="6" max="6" width="37" style="33" customWidth="1"/>
    <col min="7" max="7" width="14.6719" style="33" customWidth="1"/>
    <col min="8" max="8" width="30.6719" style="33" customWidth="1"/>
    <col min="9" max="9" width="24.1719" style="33" customWidth="1"/>
    <col min="10" max="10" width="41.8516" style="33" customWidth="1"/>
    <col min="11" max="256" width="8.85156" style="33" customWidth="1"/>
  </cols>
  <sheetData>
    <row r="1" ht="15" customHeight="1">
      <c r="A1" t="s" s="34">
        <v>56</v>
      </c>
      <c r="B1" t="s" s="34">
        <v>43</v>
      </c>
      <c r="C1" t="s" s="34">
        <v>102</v>
      </c>
      <c r="D1" t="s" s="34">
        <v>102</v>
      </c>
      <c r="E1" t="s" s="34">
        <v>104</v>
      </c>
      <c r="F1" t="s" s="34">
        <v>47</v>
      </c>
      <c r="G1" t="s" s="34">
        <v>57</v>
      </c>
      <c r="H1" t="s" s="34">
        <v>50</v>
      </c>
      <c r="I1" t="s" s="34">
        <v>105</v>
      </c>
      <c r="J1" t="s" s="34">
        <v>51</v>
      </c>
    </row>
    <row r="2" ht="15" customHeight="1">
      <c r="A2" t="s" s="34">
        <v>42</v>
      </c>
      <c r="B2" t="s" s="34">
        <v>63</v>
      </c>
      <c r="C2" t="s" s="34">
        <v>45</v>
      </c>
      <c r="D2" t="s" s="34">
        <v>45</v>
      </c>
      <c r="E2" t="s" s="34">
        <v>71</v>
      </c>
      <c r="F2" t="s" s="34">
        <v>77</v>
      </c>
      <c r="G2" t="s" s="34">
        <v>54</v>
      </c>
      <c r="H2" t="s" s="34">
        <v>89</v>
      </c>
      <c r="I2" t="s" s="34">
        <v>106</v>
      </c>
      <c r="J2" t="s" s="34">
        <v>59</v>
      </c>
    </row>
    <row r="3" ht="15" customHeight="1">
      <c r="A3" t="s" s="34">
        <v>107</v>
      </c>
      <c r="B3" t="s" s="34">
        <v>67</v>
      </c>
      <c r="C3" t="s" s="34">
        <v>65</v>
      </c>
      <c r="D3" t="s" s="34">
        <v>65</v>
      </c>
      <c r="E3" t="s" s="34">
        <v>46</v>
      </c>
      <c r="F3" t="s" s="34">
        <v>108</v>
      </c>
      <c r="G3" t="s" s="34">
        <v>58</v>
      </c>
      <c r="H3" t="s" s="34">
        <v>99</v>
      </c>
      <c r="I3" t="s" s="34">
        <v>88</v>
      </c>
      <c r="J3" t="s" s="34">
        <v>109</v>
      </c>
    </row>
    <row r="4" ht="15" customHeight="1">
      <c r="A4" t="s" s="34">
        <v>90</v>
      </c>
      <c r="B4" s="35"/>
      <c r="C4" t="s" s="34">
        <v>52</v>
      </c>
      <c r="D4" t="s" s="34">
        <v>52</v>
      </c>
      <c r="E4" t="s" s="34">
        <v>53</v>
      </c>
      <c r="F4" t="s" s="34">
        <v>77</v>
      </c>
      <c r="G4" t="s" s="34">
        <v>49</v>
      </c>
      <c r="H4" s="35"/>
      <c r="I4" s="35"/>
      <c r="J4" t="s" s="34">
        <v>55</v>
      </c>
    </row>
    <row r="5" ht="15" customHeight="1">
      <c r="A5" t="s" s="34">
        <v>61</v>
      </c>
      <c r="B5" s="35"/>
      <c r="C5" t="s" s="34">
        <v>95</v>
      </c>
      <c r="D5" t="s" s="34">
        <v>95</v>
      </c>
      <c r="E5" t="s" s="34">
        <v>110</v>
      </c>
      <c r="F5" t="s" s="34">
        <v>111</v>
      </c>
      <c r="G5" t="s" s="34">
        <v>86</v>
      </c>
      <c r="H5" s="35"/>
      <c r="I5" s="35"/>
      <c r="J5" t="s" s="34">
        <v>106</v>
      </c>
    </row>
    <row r="6" ht="15" customHeight="1">
      <c r="A6" t="s" s="34">
        <v>64</v>
      </c>
      <c r="B6" s="35"/>
      <c r="C6" t="s" s="34">
        <v>85</v>
      </c>
      <c r="D6" t="s" s="34">
        <v>85</v>
      </c>
      <c r="E6" t="s" s="34">
        <v>112</v>
      </c>
      <c r="F6" t="s" s="34">
        <v>113</v>
      </c>
      <c r="G6" s="35"/>
      <c r="H6" s="35"/>
      <c r="I6" s="35"/>
      <c r="J6" t="s" s="34">
        <v>72</v>
      </c>
    </row>
    <row r="7" ht="15" customHeight="1">
      <c r="A7" t="s" s="34">
        <v>103</v>
      </c>
      <c r="B7" s="35"/>
      <c r="C7" t="s" s="34">
        <v>84</v>
      </c>
      <c r="D7" t="s" s="34">
        <v>84</v>
      </c>
      <c r="E7" s="35"/>
      <c r="F7" t="s" s="34">
        <v>114</v>
      </c>
      <c r="G7" s="35"/>
      <c r="H7" s="35"/>
      <c r="I7" s="35"/>
      <c r="J7" t="s" s="34">
        <v>82</v>
      </c>
    </row>
    <row r="8" ht="15" customHeight="1">
      <c r="A8" t="s" s="34">
        <v>73</v>
      </c>
      <c r="B8" s="35"/>
      <c r="C8" s="35"/>
      <c r="D8" s="35"/>
      <c r="E8" s="35"/>
      <c r="F8" t="s" s="34">
        <v>81</v>
      </c>
      <c r="G8" s="35"/>
      <c r="H8" s="35"/>
      <c r="I8" s="35"/>
      <c r="J8" t="s" s="34">
        <v>75</v>
      </c>
    </row>
    <row r="9" ht="15" customHeight="1">
      <c r="A9" t="s" s="34">
        <v>62</v>
      </c>
      <c r="B9" s="35"/>
      <c r="C9" s="35"/>
      <c r="D9" s="35"/>
      <c r="E9" s="35"/>
      <c r="F9" t="s" s="34">
        <v>115</v>
      </c>
      <c r="G9" s="35"/>
      <c r="H9" s="35"/>
      <c r="I9" s="35"/>
      <c r="J9" t="s" s="34">
        <v>87</v>
      </c>
    </row>
    <row r="10" ht="15" customHeight="1">
      <c r="A10" t="s" s="34">
        <v>80</v>
      </c>
      <c r="B10" s="35"/>
      <c r="C10" s="35"/>
      <c r="D10" s="35"/>
      <c r="E10" s="35"/>
      <c r="F10" t="s" s="34">
        <v>100</v>
      </c>
      <c r="G10" s="35"/>
      <c r="H10" s="35"/>
      <c r="I10" s="35"/>
      <c r="J10" t="s" s="34">
        <v>74</v>
      </c>
    </row>
    <row r="11" ht="15" customHeight="1">
      <c r="A11" t="s" s="34">
        <v>79</v>
      </c>
      <c r="B11" s="35"/>
      <c r="C11" s="35"/>
      <c r="D11" s="35"/>
      <c r="E11" s="35"/>
      <c r="F11" s="35"/>
      <c r="G11" s="35"/>
      <c r="H11" s="35"/>
      <c r="I11" s="35"/>
      <c r="J11" t="s" s="34">
        <v>101</v>
      </c>
    </row>
    <row r="12" ht="15" customHeight="1">
      <c r="A12" t="s" s="34">
        <v>83</v>
      </c>
      <c r="B12" s="35"/>
      <c r="C12" s="35"/>
      <c r="D12" s="35"/>
      <c r="E12" s="35"/>
      <c r="F12" s="35"/>
      <c r="G12" s="35"/>
      <c r="H12" s="35"/>
      <c r="I12" s="35"/>
      <c r="J12" s="35"/>
    </row>
    <row r="13" ht="15" customHeight="1">
      <c r="A13" t="s" s="34">
        <v>116</v>
      </c>
      <c r="B13" s="35"/>
      <c r="C13" s="35"/>
      <c r="D13" s="35"/>
      <c r="E13" s="35"/>
      <c r="F13" s="35"/>
      <c r="G13" s="35"/>
      <c r="H13" s="35"/>
      <c r="I13" s="35"/>
      <c r="J13" s="35"/>
    </row>
    <row r="14" ht="15" customHeight="1">
      <c r="A14" t="s" s="34">
        <v>117</v>
      </c>
      <c r="B14" s="35"/>
      <c r="C14" s="35"/>
      <c r="D14" s="35"/>
      <c r="E14" s="35"/>
      <c r="F14" s="35"/>
      <c r="G14" s="35"/>
      <c r="H14" s="35"/>
      <c r="I14" s="35"/>
      <c r="J14" s="35"/>
    </row>
    <row r="15" ht="15" customHeight="1">
      <c r="A15" t="s" s="34">
        <v>66</v>
      </c>
      <c r="B15" s="35"/>
      <c r="C15" s="35"/>
      <c r="D15" s="35"/>
      <c r="E15" s="35"/>
      <c r="F15" s="35"/>
      <c r="G15" s="35"/>
      <c r="H15" s="35"/>
      <c r="I15" s="35"/>
      <c r="J15" s="35"/>
    </row>
    <row r="16" ht="15" customHeight="1">
      <c r="A16" t="s" s="34">
        <v>118</v>
      </c>
      <c r="B16" s="35"/>
      <c r="C16" s="35"/>
      <c r="D16" s="35"/>
      <c r="E16" s="35"/>
      <c r="F16" s="35"/>
      <c r="G16" s="35"/>
      <c r="H16" s="35"/>
      <c r="I16" s="35"/>
      <c r="J16" s="35"/>
    </row>
    <row r="17" ht="15" customHeight="1">
      <c r="A17" t="s" s="34">
        <v>119</v>
      </c>
      <c r="B17" s="35"/>
      <c r="C17" s="35"/>
      <c r="D17" s="35"/>
      <c r="E17" s="35"/>
      <c r="F17" s="35"/>
      <c r="G17" s="35"/>
      <c r="H17" s="35"/>
      <c r="I17" s="35"/>
      <c r="J17" s="35"/>
    </row>
    <row r="18" ht="15" customHeight="1">
      <c r="A18" t="s" s="34">
        <v>120</v>
      </c>
      <c r="B18" s="35"/>
      <c r="C18" s="35"/>
      <c r="D18" s="35"/>
      <c r="E18" s="35"/>
      <c r="F18" s="35"/>
      <c r="G18" s="35"/>
      <c r="H18" s="35"/>
      <c r="I18" s="35"/>
      <c r="J18" s="35"/>
    </row>
    <row r="19" ht="15" customHeight="1">
      <c r="A19" s="35"/>
      <c r="B19" s="35"/>
      <c r="C19" s="35"/>
      <c r="D19" s="35"/>
      <c r="E19" s="35"/>
      <c r="F19" s="35"/>
      <c r="G19" s="35"/>
      <c r="H19" s="35"/>
      <c r="I19" s="35"/>
      <c r="J19" s="35"/>
    </row>
  </sheetData>
  <pageMargins left="0.511811" right="0.511811" top="0.787402" bottom="0.787402" header="0.314961" footer="0.314961"/>
  <pageSetup firstPageNumber="1" fitToHeight="1" fitToWidth="1" scale="100" useFirstPageNumber="0" orientation="portrait" pageOrder="downThenOver"/>
  <headerFooter>
    <oddFooter>&amp;C&amp;"Helvetica Neue,Regular"&amp;12&amp;K000000&amp;P</oddFooter>
  </headerFooter>
</worksheet>
</file>

<file path=docProps/app.xml><?xml version="1.0" encoding="utf-8"?>
<Properties xmlns="http://schemas.openxmlformats.org/officeDocument/2006/extended-properties" xmlns:vt="http://schemas.openxmlformats.org/officeDocument/2006/docPropsVTypes"/>
</file>

<file path=docProps/core.xml><?xml version="1.0" encoding="utf-8"?>
<cp:coreProperties xmlns:cp="http://schemas.openxmlformats.org/package/2006/metadata/core-properties" xmlns:dc="http://purl.org/dc/elements/1.1/" xmlns:dcterms="http://purl.org/dc/terms/" xmlns:xsi="http://www.w3.org/2001/XMLSchema-instance"/>
</file>